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" sheetId="1" state="visible" r:id="rId2"/>
    <sheet name="SoilData" sheetId="2" state="visible" r:id="rId3"/>
    <sheet name="Grassland" sheetId="3" state="visible" r:id="rId4"/>
    <sheet name="Woodlan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21">
  <si>
    <t xml:space="preserve">site</t>
  </si>
  <si>
    <t xml:space="preserve">Woodland site</t>
  </si>
  <si>
    <t xml:space="preserve">Grassland site</t>
  </si>
  <si>
    <t xml:space="preserve">latitude: longitude</t>
  </si>
  <si>
    <t xml:space="preserve">54.4023: -0.5597</t>
  </si>
  <si>
    <t xml:space="preserve">54.5140: -3.6306</t>
  </si>
  <si>
    <t xml:space="preserve">(54 40 23N: 00 55 97W)</t>
  </si>
  <si>
    <t xml:space="preserve">(54 51 40N: 03 63 06W)</t>
  </si>
  <si>
    <t xml:space="preserve">sand</t>
  </si>
  <si>
    <t xml:space="preserve">silt</t>
  </si>
  <si>
    <t xml:space="preserve">clay</t>
  </si>
  <si>
    <t xml:space="preserve">pH</t>
  </si>
  <si>
    <t xml:space="preserve">%C</t>
  </si>
  <si>
    <t xml:space="preserve">% N</t>
  </si>
  <si>
    <t xml:space="preserve">Respiration (µg CO2-C /hr /g soil)</t>
  </si>
  <si>
    <t xml:space="preserve">Time since rewet (hrs)</t>
  </si>
  <si>
    <t xml:space="preserve">Rep1</t>
  </si>
  <si>
    <t xml:space="preserve">Rep2</t>
  </si>
  <si>
    <t xml:space="preserve">Rep3</t>
  </si>
  <si>
    <t xml:space="preserve">mean</t>
  </si>
  <si>
    <t xml:space="preserve">standard deveatio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3"/>
      <color rgb="FF000000"/>
      <name val="Cambria"/>
      <family val="1"/>
    </font>
    <font>
      <b val="true"/>
      <sz val="14"/>
      <color rgb="FF00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86200</xdr:colOff>
      <xdr:row>1</xdr:row>
      <xdr:rowOff>9720</xdr:rowOff>
    </xdr:from>
    <xdr:to>
      <xdr:col>9</xdr:col>
      <xdr:colOff>533520</xdr:colOff>
      <xdr:row>16</xdr:row>
      <xdr:rowOff>180720</xdr:rowOff>
    </xdr:to>
    <xdr:sp>
      <xdr:nvSpPr>
        <xdr:cNvPr id="0" name="TextBox 1"/>
        <xdr:cNvSpPr/>
      </xdr:nvSpPr>
      <xdr:spPr>
        <a:xfrm>
          <a:off x="286200" y="219240"/>
          <a:ext cx="5933880" cy="302868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his file contains the supplementary data to support the manuscript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Defining and quantifying the resilience of responses to disturbance:  a conceptual and modelling approach from soil science</a:t>
          </a:r>
          <a:endParaRPr b="0" lang="en-US" sz="14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submited to  Nature Scientific Reports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uthors: LC Todman, FC Fraser, R Corstanje, LK Deeks, JA Harris, M Pawlett, K Ritz, AP Whitmore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0" activeCellId="0" sqref="B40"/>
    </sheetView>
  </sheetViews>
  <sheetFormatPr defaultColWidth="8.96484375" defaultRowHeight="15" zeroHeight="false" outlineLevelRow="0" outlineLevelCol="0"/>
  <sheetData>
    <row r="1" customFormat="false" ht="16.5" hidden="false" customHeight="false" outlineLevel="0" collapsed="false">
      <c r="A1" s="1"/>
    </row>
    <row r="2" customFormat="false" ht="15" hidden="false" customHeight="false" outlineLevel="0" collapsed="false">
      <c r="A2" s="2"/>
    </row>
    <row r="3" customFormat="false" ht="15" hidden="false" customHeight="false" outlineLevel="0" collapsed="false">
      <c r="A3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28"/>
    <col collapsed="false" customWidth="true" hidden="false" outlineLevel="0" max="2" min="2" style="0" width="24.13"/>
    <col collapsed="false" customWidth="true" hidden="false" outlineLevel="0" max="3" min="3" style="0" width="23.41"/>
  </cols>
  <sheetData>
    <row r="1" customFormat="false" ht="16.5" hidden="false" customHeight="false" outlineLevel="0" collapsed="false">
      <c r="A1" s="3" t="s">
        <v>0</v>
      </c>
      <c r="B1" s="4" t="s">
        <v>1</v>
      </c>
      <c r="C1" s="4" t="s">
        <v>2</v>
      </c>
    </row>
    <row r="2" customFormat="false" ht="15.75" hidden="false" customHeight="false" outlineLevel="0" collapsed="false">
      <c r="A2" s="3" t="s">
        <v>3</v>
      </c>
      <c r="B2" s="5" t="s">
        <v>4</v>
      </c>
      <c r="C2" s="6" t="s">
        <v>5</v>
      </c>
    </row>
    <row r="3" customFormat="false" ht="16.5" hidden="false" customHeight="false" outlineLevel="0" collapsed="false">
      <c r="A3" s="3"/>
      <c r="B3" s="7" t="s">
        <v>6</v>
      </c>
      <c r="C3" s="8" t="s">
        <v>7</v>
      </c>
    </row>
    <row r="4" customFormat="false" ht="16.5" hidden="false" customHeight="false" outlineLevel="0" collapsed="false">
      <c r="A4" s="9" t="s">
        <v>8</v>
      </c>
      <c r="B4" s="8" t="n">
        <v>32.9</v>
      </c>
      <c r="C4" s="8" t="n">
        <v>68.46</v>
      </c>
    </row>
    <row r="5" customFormat="false" ht="16.5" hidden="false" customHeight="false" outlineLevel="0" collapsed="false">
      <c r="A5" s="9" t="s">
        <v>9</v>
      </c>
      <c r="B5" s="8" t="n">
        <v>31.47</v>
      </c>
      <c r="C5" s="8" t="n">
        <v>17.99</v>
      </c>
    </row>
    <row r="6" customFormat="false" ht="16.5" hidden="false" customHeight="false" outlineLevel="0" collapsed="false">
      <c r="A6" s="9" t="s">
        <v>10</v>
      </c>
      <c r="B6" s="8" t="n">
        <v>35.63</v>
      </c>
      <c r="C6" s="8" t="n">
        <v>13.55</v>
      </c>
    </row>
    <row r="7" customFormat="false" ht="16.5" hidden="false" customHeight="false" outlineLevel="0" collapsed="false">
      <c r="A7" s="9" t="s">
        <v>11</v>
      </c>
      <c r="B7" s="8" t="n">
        <v>4.9</v>
      </c>
      <c r="C7" s="8" t="n">
        <v>6.7</v>
      </c>
    </row>
    <row r="8" customFormat="false" ht="16.5" hidden="false" customHeight="false" outlineLevel="0" collapsed="false">
      <c r="A8" s="9" t="s">
        <v>12</v>
      </c>
      <c r="B8" s="8" t="n">
        <v>5.56</v>
      </c>
      <c r="C8" s="8" t="n">
        <v>2.14</v>
      </c>
    </row>
    <row r="9" customFormat="false" ht="16.5" hidden="false" customHeight="false" outlineLevel="0" collapsed="false">
      <c r="A9" s="9" t="s">
        <v>13</v>
      </c>
      <c r="B9" s="8" t="n">
        <v>0.49</v>
      </c>
      <c r="C9" s="8" t="n">
        <v>0.29</v>
      </c>
    </row>
  </sheetData>
  <mergeCells count="1">
    <mergeCell ref="A2:A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5" activeCellId="0" sqref="H3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99"/>
    <col collapsed="false" customWidth="true" hidden="false" outlineLevel="0" max="6" min="6" style="0" width="18.41"/>
  </cols>
  <sheetData>
    <row r="1" customFormat="false" ht="15" hidden="false" customHeight="false" outlineLevel="0" collapsed="false">
      <c r="B1" s="10" t="s">
        <v>14</v>
      </c>
      <c r="C1" s="10"/>
      <c r="D1" s="10"/>
      <c r="E1" s="10"/>
      <c r="F1" s="10"/>
    </row>
    <row r="2" customFormat="false" ht="15" hidden="false" customHeight="false" outlineLevel="0" collapsed="false">
      <c r="A2" s="11" t="s">
        <v>15</v>
      </c>
      <c r="B2" s="11" t="s">
        <v>16</v>
      </c>
      <c r="C2" s="11" t="s">
        <v>17</v>
      </c>
      <c r="D2" s="11" t="s">
        <v>18</v>
      </c>
      <c r="E2" s="11" t="s">
        <v>19</v>
      </c>
      <c r="F2" s="11" t="s">
        <v>20</v>
      </c>
    </row>
    <row r="3" customFormat="false" ht="15" hidden="false" customHeight="false" outlineLevel="0" collapsed="false">
      <c r="A3" s="0" t="n">
        <v>0.5</v>
      </c>
      <c r="B3" s="0" t="n">
        <v>5.1256</v>
      </c>
      <c r="C3" s="0" t="n">
        <v>5.8706</v>
      </c>
      <c r="D3" s="0" t="n">
        <v>4.0528</v>
      </c>
      <c r="E3" s="0" t="n">
        <f aca="false">AVERAGE(B3:D3)</f>
        <v>5.01633333333333</v>
      </c>
      <c r="F3" s="0" t="n">
        <f aca="false">STDEV(B3:D3)</f>
        <v>0.913812679564763</v>
      </c>
    </row>
    <row r="4" customFormat="false" ht="15" hidden="false" customHeight="false" outlineLevel="0" collapsed="false">
      <c r="A4" s="0" t="n">
        <v>1.5</v>
      </c>
      <c r="B4" s="0" t="n">
        <v>5.8706</v>
      </c>
      <c r="C4" s="0" t="n">
        <v>6.109</v>
      </c>
      <c r="D4" s="0" t="n">
        <v>4.6488</v>
      </c>
      <c r="E4" s="0" t="n">
        <f aca="false">AVERAGE(B4:D4)</f>
        <v>5.5428</v>
      </c>
      <c r="F4" s="0" t="n">
        <f aca="false">STDEV(B4:D4)</f>
        <v>0.783348989914457</v>
      </c>
    </row>
    <row r="5" customFormat="false" ht="15" hidden="false" customHeight="false" outlineLevel="0" collapsed="false">
      <c r="A5" s="0" t="n">
        <v>2.5</v>
      </c>
      <c r="B5" s="0" t="n">
        <v>5.6024</v>
      </c>
      <c r="C5" s="0" t="n">
        <v>5.662</v>
      </c>
      <c r="D5" s="0" t="n">
        <v>4.47</v>
      </c>
      <c r="E5" s="0" t="n">
        <f aca="false">AVERAGE(B5:D5)</f>
        <v>5.2448</v>
      </c>
      <c r="F5" s="0" t="n">
        <f aca="false">STDEV(B5:D5)</f>
        <v>0.671657889107245</v>
      </c>
    </row>
    <row r="6" customFormat="false" ht="15" hidden="false" customHeight="false" outlineLevel="0" collapsed="false">
      <c r="A6" s="0" t="n">
        <v>3.5</v>
      </c>
      <c r="B6" s="0" t="n">
        <v>5.2448</v>
      </c>
      <c r="C6" s="0" t="n">
        <v>5.1852</v>
      </c>
      <c r="D6" s="0" t="n">
        <v>4.1422</v>
      </c>
      <c r="E6" s="0" t="n">
        <f aca="false">AVERAGE(B6:D6)</f>
        <v>4.8574</v>
      </c>
      <c r="F6" s="0" t="n">
        <f aca="false">STDEV(B6:D6)</f>
        <v>0.620097830991207</v>
      </c>
    </row>
    <row r="7" customFormat="false" ht="15" hidden="false" customHeight="false" outlineLevel="0" collapsed="false">
      <c r="A7" s="0" t="n">
        <v>4.5</v>
      </c>
      <c r="B7" s="0" t="n">
        <v>5.0362</v>
      </c>
      <c r="C7" s="0" t="n">
        <v>4.8574</v>
      </c>
      <c r="D7" s="0" t="n">
        <v>3.9336</v>
      </c>
      <c r="E7" s="0" t="n">
        <f aca="false">AVERAGE(B7:D7)</f>
        <v>4.60906666666667</v>
      </c>
      <c r="F7" s="0" t="n">
        <f aca="false">STDEV(B7:D7)</f>
        <v>0.591763274741964</v>
      </c>
    </row>
    <row r="8" customFormat="false" ht="15" hidden="false" customHeight="false" outlineLevel="0" collapsed="false">
      <c r="A8" s="0" t="n">
        <v>5.5</v>
      </c>
      <c r="B8" s="0" t="n">
        <v>5.0362</v>
      </c>
      <c r="C8" s="0" t="n">
        <v>4.7382</v>
      </c>
      <c r="D8" s="0" t="n">
        <v>3.6654</v>
      </c>
      <c r="E8" s="0" t="n">
        <f aca="false">AVERAGE(B8:D8)</f>
        <v>4.47993333333333</v>
      </c>
      <c r="F8" s="0" t="n">
        <f aca="false">STDEV(B8:D8)</f>
        <v>0.720971159848529</v>
      </c>
    </row>
    <row r="9" customFormat="false" ht="15" hidden="false" customHeight="false" outlineLevel="0" collapsed="false">
      <c r="A9" s="0" t="n">
        <v>6.5</v>
      </c>
      <c r="B9" s="0" t="n">
        <v>4.9766</v>
      </c>
      <c r="C9" s="0" t="n">
        <v>4.6786</v>
      </c>
      <c r="D9" s="0" t="n">
        <v>3.5462</v>
      </c>
      <c r="E9" s="0" t="n">
        <f aca="false">AVERAGE(B9:D9)</f>
        <v>4.40046666666667</v>
      </c>
      <c r="F9" s="0" t="n">
        <f aca="false">STDEV(B9:D9)</f>
        <v>0.754671884552044</v>
      </c>
    </row>
    <row r="10" customFormat="false" ht="15" hidden="false" customHeight="false" outlineLevel="0" collapsed="false">
      <c r="A10" s="0" t="n">
        <v>7.5</v>
      </c>
      <c r="B10" s="0" t="n">
        <v>5.0064</v>
      </c>
      <c r="C10" s="0" t="n">
        <v>4.6488</v>
      </c>
      <c r="D10" s="0" t="n">
        <v>3.3972</v>
      </c>
      <c r="E10" s="0" t="n">
        <f aca="false">AVERAGE(B10:D10)</f>
        <v>4.3508</v>
      </c>
      <c r="F10" s="0" t="n">
        <f aca="false">STDEV(B10:D10)</f>
        <v>0.844975833973966</v>
      </c>
    </row>
    <row r="11" customFormat="false" ht="15" hidden="false" customHeight="false" outlineLevel="0" collapsed="false">
      <c r="A11" s="0" t="n">
        <v>8.5</v>
      </c>
      <c r="B11" s="0" t="n">
        <v>4.9766</v>
      </c>
      <c r="C11" s="0" t="n">
        <v>4.5892</v>
      </c>
      <c r="D11" s="0" t="n">
        <v>3.2482</v>
      </c>
      <c r="E11" s="0" t="n">
        <f aca="false">AVERAGE(B11:D11)</f>
        <v>4.27133333333333</v>
      </c>
      <c r="F11" s="0" t="n">
        <f aca="false">STDEV(B11:D11)</f>
        <v>0.906984593768457</v>
      </c>
    </row>
    <row r="12" customFormat="false" ht="15" hidden="false" customHeight="false" outlineLevel="0" collapsed="false">
      <c r="A12" s="0" t="n">
        <v>9.5</v>
      </c>
      <c r="B12" s="0" t="n">
        <v>4.9998</v>
      </c>
      <c r="C12" s="0" t="n">
        <v>4.4998</v>
      </c>
      <c r="D12" s="0" t="n">
        <v>3.0694</v>
      </c>
      <c r="E12" s="0" t="n">
        <f aca="false">AVERAGE(B12:D12)</f>
        <v>4.18966666666667</v>
      </c>
      <c r="F12" s="0" t="n">
        <f aca="false">STDEV(B12:D12)</f>
        <v>1.00187227396177</v>
      </c>
    </row>
    <row r="13" customFormat="false" ht="15" hidden="false" customHeight="false" outlineLevel="0" collapsed="false">
      <c r="A13" s="0" t="n">
        <v>10.5</v>
      </c>
      <c r="B13" s="0" t="n">
        <v>4.9468</v>
      </c>
      <c r="C13" s="0" t="n">
        <v>4.5296</v>
      </c>
      <c r="D13" s="0" t="n">
        <v>2.98</v>
      </c>
      <c r="E13" s="0" t="n">
        <f aca="false">AVERAGE(B13:D13)</f>
        <v>4.15213333333333</v>
      </c>
      <c r="F13" s="0" t="n">
        <f aca="false">STDEV(B13:D13)</f>
        <v>1.0363090144032</v>
      </c>
    </row>
    <row r="14" customFormat="false" ht="15" hidden="false" customHeight="false" outlineLevel="0" collapsed="false">
      <c r="A14" s="0" t="n">
        <v>11.5</v>
      </c>
      <c r="B14" s="0" t="n">
        <v>4.8872</v>
      </c>
      <c r="C14" s="0" t="n">
        <v>4.47</v>
      </c>
      <c r="D14" s="0" t="n">
        <v>2.831</v>
      </c>
      <c r="E14" s="0" t="n">
        <f aca="false">AVERAGE(B14:D14)</f>
        <v>4.06273333333333</v>
      </c>
      <c r="F14" s="0" t="n">
        <f aca="false">STDEV(B14:D14)</f>
        <v>1.0869172982952</v>
      </c>
    </row>
    <row r="15" customFormat="false" ht="15" hidden="false" customHeight="false" outlineLevel="0" collapsed="false">
      <c r="A15" s="0" t="n">
        <v>12.5</v>
      </c>
      <c r="B15" s="0" t="n">
        <v>4.8574</v>
      </c>
      <c r="C15" s="0" t="n">
        <v>4.4104</v>
      </c>
      <c r="D15" s="0" t="n">
        <v>2.7118</v>
      </c>
      <c r="E15" s="0" t="n">
        <f aca="false">AVERAGE(B15:D15)</f>
        <v>3.9932</v>
      </c>
      <c r="F15" s="0" t="n">
        <f aca="false">STDEV(B15:D15)</f>
        <v>1.13200782682807</v>
      </c>
    </row>
    <row r="16" customFormat="false" ht="15" hidden="false" customHeight="false" outlineLevel="0" collapsed="false">
      <c r="A16" s="0" t="n">
        <v>13.5</v>
      </c>
      <c r="B16" s="0" t="n">
        <v>4.7084</v>
      </c>
      <c r="C16" s="0" t="n">
        <v>4.3707</v>
      </c>
      <c r="D16" s="0" t="n">
        <v>2.533</v>
      </c>
      <c r="E16" s="0" t="n">
        <f aca="false">AVERAGE(B16:D16)</f>
        <v>3.8707</v>
      </c>
      <c r="F16" s="0" t="n">
        <f aca="false">STDEV(B16:D16)</f>
        <v>1.17072255039356</v>
      </c>
    </row>
    <row r="17" customFormat="false" ht="15" hidden="false" customHeight="false" outlineLevel="0" collapsed="false">
      <c r="A17" s="0" t="n">
        <v>14.5</v>
      </c>
      <c r="B17" s="0" t="n">
        <v>4.7084</v>
      </c>
      <c r="C17" s="0" t="n">
        <v>4.2614</v>
      </c>
      <c r="D17" s="0" t="n">
        <v>2.4734</v>
      </c>
      <c r="E17" s="0" t="n">
        <f aca="false">AVERAGE(B17:D17)</f>
        <v>3.8144</v>
      </c>
      <c r="F17" s="0" t="n">
        <f aca="false">STDEV(B17:D17)</f>
        <v>1.18265083604587</v>
      </c>
    </row>
    <row r="18" customFormat="false" ht="15" hidden="false" customHeight="false" outlineLevel="0" collapsed="false">
      <c r="A18" s="0" t="n">
        <v>15.5</v>
      </c>
      <c r="B18" s="0" t="n">
        <v>4.6488</v>
      </c>
      <c r="C18" s="0" t="n">
        <v>4.2018</v>
      </c>
      <c r="D18" s="0" t="n">
        <v>2.3542</v>
      </c>
      <c r="E18" s="0" t="n">
        <f aca="false">AVERAGE(B18:D18)</f>
        <v>3.73493333333333</v>
      </c>
      <c r="F18" s="0" t="n">
        <f aca="false">STDEV(B18:D18)</f>
        <v>1.21645824150825</v>
      </c>
    </row>
    <row r="19" customFormat="false" ht="15" hidden="false" customHeight="false" outlineLevel="0" collapsed="false">
      <c r="A19" s="0" t="n">
        <v>16.5</v>
      </c>
      <c r="B19" s="0" t="n">
        <v>4.5594</v>
      </c>
      <c r="C19" s="0" t="n">
        <v>4.1422</v>
      </c>
      <c r="D19" s="0" t="n">
        <v>2.235</v>
      </c>
      <c r="E19" s="0" t="n">
        <f aca="false">AVERAGE(B19:D19)</f>
        <v>3.64553333333333</v>
      </c>
      <c r="F19" s="0" t="n">
        <f aca="false">STDEV(B19:D19)</f>
        <v>1.23924056314072</v>
      </c>
    </row>
    <row r="20" customFormat="false" ht="15" hidden="false" customHeight="false" outlineLevel="0" collapsed="false">
      <c r="A20" s="0" t="n">
        <v>17.5</v>
      </c>
      <c r="B20" s="0" t="n">
        <v>4.5296</v>
      </c>
      <c r="C20" s="0" t="n">
        <v>4.0826</v>
      </c>
      <c r="D20" s="0" t="n">
        <v>2.1754</v>
      </c>
      <c r="E20" s="0" t="n">
        <f aca="false">AVERAGE(B20:D20)</f>
        <v>3.59586666666667</v>
      </c>
      <c r="F20" s="0" t="n">
        <f aca="false">STDEV(B20:D20)</f>
        <v>1.25029852968534</v>
      </c>
    </row>
    <row r="21" customFormat="false" ht="15" hidden="false" customHeight="false" outlineLevel="0" collapsed="false">
      <c r="A21" s="0" t="n">
        <v>18.5</v>
      </c>
      <c r="B21" s="0" t="n">
        <v>4.3508</v>
      </c>
      <c r="C21" s="0" t="n">
        <v>3.9634</v>
      </c>
      <c r="D21" s="0" t="n">
        <v>2.086</v>
      </c>
      <c r="E21" s="0" t="n">
        <f aca="false">AVERAGE(B21:D21)</f>
        <v>3.46673333333333</v>
      </c>
      <c r="F21" s="0" t="n">
        <f aca="false">STDEV(B21:D21)</f>
        <v>1.21133731608224</v>
      </c>
    </row>
    <row r="22" customFormat="false" ht="15" hidden="false" customHeight="false" outlineLevel="0" collapsed="false">
      <c r="A22" s="0" t="n">
        <v>19.5</v>
      </c>
      <c r="B22" s="0" t="n">
        <v>4.3508</v>
      </c>
      <c r="C22" s="0" t="n">
        <v>3.9634</v>
      </c>
      <c r="D22" s="0" t="n">
        <v>2.0562</v>
      </c>
      <c r="E22" s="0" t="n">
        <f aca="false">AVERAGE(B22:D22)</f>
        <v>3.4568</v>
      </c>
      <c r="F22" s="0" t="n">
        <f aca="false">STDEV(B22:D22)</f>
        <v>1.22832404519329</v>
      </c>
    </row>
    <row r="23" customFormat="false" ht="15" hidden="false" customHeight="false" outlineLevel="0" collapsed="false">
      <c r="A23" s="0" t="n">
        <v>20.5</v>
      </c>
      <c r="B23" s="0" t="n">
        <v>4.2912</v>
      </c>
      <c r="C23" s="0" t="n">
        <v>3.874</v>
      </c>
      <c r="D23" s="0" t="n">
        <v>1.9668</v>
      </c>
      <c r="E23" s="0" t="n">
        <f aca="false">AVERAGE(B23:D23)</f>
        <v>3.37733333333333</v>
      </c>
      <c r="F23" s="0" t="n">
        <f aca="false">STDEV(B23:D23)</f>
        <v>1.23924056314072</v>
      </c>
    </row>
    <row r="24" customFormat="false" ht="15" hidden="false" customHeight="false" outlineLevel="0" collapsed="false">
      <c r="A24" s="0" t="n">
        <v>21.5</v>
      </c>
      <c r="B24" s="0" t="n">
        <v>4.2316</v>
      </c>
      <c r="C24" s="0" t="n">
        <v>3.8442</v>
      </c>
      <c r="D24" s="0" t="n">
        <v>1.9072</v>
      </c>
      <c r="E24" s="0" t="n">
        <f aca="false">AVERAGE(B24:D24)</f>
        <v>3.32766666666667</v>
      </c>
      <c r="F24" s="0" t="n">
        <f aca="false">STDEV(B24:D24)</f>
        <v>1.24531676826956</v>
      </c>
    </row>
    <row r="25" customFormat="false" ht="15" hidden="false" customHeight="false" outlineLevel="0" collapsed="false">
      <c r="A25" s="0" t="n">
        <v>22.5</v>
      </c>
      <c r="B25" s="0" t="n">
        <v>4.0826</v>
      </c>
      <c r="C25" s="0" t="n">
        <v>3.725</v>
      </c>
      <c r="D25" s="0" t="n">
        <v>1.8476</v>
      </c>
      <c r="E25" s="0" t="n">
        <f aca="false">AVERAGE(B25:D25)</f>
        <v>3.2184</v>
      </c>
      <c r="F25" s="0" t="n">
        <f aca="false">STDEV(B25:D25)</f>
        <v>1.20053692987763</v>
      </c>
    </row>
    <row r="26" customFormat="false" ht="15" hidden="false" customHeight="false" outlineLevel="0" collapsed="false">
      <c r="A26" s="0" t="n">
        <v>23.5</v>
      </c>
      <c r="B26" s="0" t="n">
        <v>4.0528</v>
      </c>
      <c r="C26" s="0" t="n">
        <v>3.725</v>
      </c>
      <c r="D26" s="0" t="n">
        <v>1.8476</v>
      </c>
      <c r="E26" s="0" t="n">
        <f aca="false">AVERAGE(B26:D26)</f>
        <v>3.20846666666667</v>
      </c>
      <c r="F26" s="0" t="n">
        <f aca="false">STDEV(B26:D26)</f>
        <v>1.18988729438268</v>
      </c>
    </row>
    <row r="27" customFormat="false" ht="15" hidden="false" customHeight="false" outlineLevel="0" collapsed="false">
      <c r="A27" s="0" t="n">
        <v>24.5</v>
      </c>
      <c r="B27" s="0" t="n">
        <v>3.9932</v>
      </c>
      <c r="C27" s="0" t="n">
        <v>3.6356</v>
      </c>
      <c r="D27" s="0" t="n">
        <v>1.7582</v>
      </c>
      <c r="E27" s="0" t="n">
        <f aca="false">AVERAGE(B27:D27)</f>
        <v>3.129</v>
      </c>
      <c r="F27" s="0" t="n">
        <f aca="false">STDEV(B27:D27)</f>
        <v>1.20053692987763</v>
      </c>
    </row>
    <row r="28" customFormat="false" ht="15" hidden="false" customHeight="false" outlineLevel="0" collapsed="false">
      <c r="A28" s="0" t="n">
        <v>25.5</v>
      </c>
      <c r="B28" s="0" t="n">
        <v>3.874</v>
      </c>
      <c r="C28" s="0" t="n">
        <v>3.5164</v>
      </c>
      <c r="D28" s="0" t="n">
        <v>1.6986</v>
      </c>
      <c r="E28" s="0" t="n">
        <f aca="false">AVERAGE(B28:D28)</f>
        <v>3.02966666666667</v>
      </c>
      <c r="F28" s="0" t="n">
        <f aca="false">STDEV(B28:D28)</f>
        <v>1.16652187863466</v>
      </c>
    </row>
    <row r="29" customFormat="false" ht="15" hidden="false" customHeight="false" outlineLevel="0" collapsed="false">
      <c r="A29" s="0" t="n">
        <v>26.5</v>
      </c>
      <c r="B29" s="0" t="n">
        <v>3.725</v>
      </c>
      <c r="C29" s="0" t="n">
        <v>3.427</v>
      </c>
      <c r="D29" s="0" t="n">
        <v>1.6092</v>
      </c>
      <c r="E29" s="0" t="n">
        <f aca="false">AVERAGE(B29:D29)</f>
        <v>2.9204</v>
      </c>
      <c r="F29" s="0" t="n">
        <f aca="false">STDEV(B29:D29)</f>
        <v>1.14526637949431</v>
      </c>
    </row>
    <row r="30" customFormat="false" ht="15" hidden="false" customHeight="false" outlineLevel="0" collapsed="false">
      <c r="A30" s="0" t="n">
        <v>27.5</v>
      </c>
      <c r="B30" s="0" t="n">
        <v>3.6654</v>
      </c>
      <c r="C30" s="0" t="n">
        <v>3.3674</v>
      </c>
      <c r="D30" s="0" t="n">
        <v>1.5496</v>
      </c>
      <c r="E30" s="0" t="n">
        <f aca="false">AVERAGE(B30:D30)</f>
        <v>2.8608</v>
      </c>
      <c r="F30" s="0" t="n">
        <f aca="false">STDEV(B30:D30)</f>
        <v>1.14526637949431</v>
      </c>
    </row>
    <row r="31" customFormat="false" ht="15" hidden="false" customHeight="false" outlineLevel="0" collapsed="false">
      <c r="A31" s="0" t="n">
        <v>28.5</v>
      </c>
      <c r="B31" s="0" t="n">
        <v>3.576</v>
      </c>
      <c r="C31" s="0" t="n">
        <v>3.278</v>
      </c>
      <c r="D31" s="0" t="n">
        <v>1.49</v>
      </c>
      <c r="E31" s="0" t="n">
        <f aca="false">AVERAGE(B31:D31)</f>
        <v>2.78133333333333</v>
      </c>
      <c r="F31" s="0" t="n">
        <f aca="false">STDEV(B31:D31)</f>
        <v>1.12820979136565</v>
      </c>
    </row>
    <row r="32" customFormat="false" ht="15" hidden="false" customHeight="false" outlineLevel="0" collapsed="false">
      <c r="A32" s="0" t="n">
        <v>29.5</v>
      </c>
      <c r="B32" s="0" t="n">
        <v>3.4568</v>
      </c>
      <c r="C32" s="0" t="n">
        <v>3.1886</v>
      </c>
      <c r="D32" s="0" t="n">
        <v>1.4304</v>
      </c>
      <c r="E32" s="0" t="n">
        <f aca="false">AVERAGE(B32:D32)</f>
        <v>2.69193333333333</v>
      </c>
      <c r="F32" s="0" t="n">
        <f aca="false">STDEV(B32:D32)</f>
        <v>1.10071911645675</v>
      </c>
    </row>
    <row r="33" customFormat="false" ht="15" hidden="false" customHeight="false" outlineLevel="0" collapsed="false">
      <c r="A33" s="0" t="n">
        <v>30.5</v>
      </c>
      <c r="B33" s="0" t="n">
        <v>3.3376</v>
      </c>
      <c r="C33" s="0" t="n">
        <v>3.129</v>
      </c>
      <c r="D33" s="0" t="n">
        <v>1.341</v>
      </c>
      <c r="E33" s="0" t="n">
        <f aca="false">AVERAGE(B33:D33)</f>
        <v>2.60253333333333</v>
      </c>
      <c r="F33" s="0" t="n">
        <f aca="false">STDEV(B33:D33)</f>
        <v>1.09748724518025</v>
      </c>
    </row>
    <row r="34" customFormat="false" ht="15" hidden="false" customHeight="false" outlineLevel="0" collapsed="false">
      <c r="A34" s="0" t="n">
        <v>31.5</v>
      </c>
      <c r="B34" s="0" t="n">
        <v>3.2184</v>
      </c>
      <c r="C34" s="0" t="n">
        <v>2.98</v>
      </c>
      <c r="D34" s="0" t="n">
        <v>1.2516</v>
      </c>
      <c r="E34" s="0" t="n">
        <f aca="false">AVERAGE(B34:D34)</f>
        <v>2.48333333333333</v>
      </c>
      <c r="F34" s="0" t="n">
        <f aca="false">STDEV(B34:D34)</f>
        <v>1.07335170998761</v>
      </c>
    </row>
    <row r="35" customFormat="false" ht="15" hidden="false" customHeight="false" outlineLevel="0" collapsed="false">
      <c r="A35" s="0" t="n">
        <v>32.5</v>
      </c>
      <c r="B35" s="0" t="n">
        <v>3.0992</v>
      </c>
      <c r="C35" s="0" t="n">
        <v>2.9502</v>
      </c>
      <c r="D35" s="0" t="n">
        <v>1.2516</v>
      </c>
      <c r="E35" s="0" t="n">
        <f aca="false">AVERAGE(B35:D35)</f>
        <v>2.43366666666667</v>
      </c>
      <c r="F35" s="0" t="n">
        <f aca="false">STDEV(B35:D35)</f>
        <v>1.02640706025111</v>
      </c>
    </row>
    <row r="36" customFormat="false" ht="15" hidden="false" customHeight="false" outlineLevel="0" collapsed="false">
      <c r="A36" s="0" t="n">
        <v>33.5</v>
      </c>
      <c r="B36" s="0" t="n">
        <v>3.0098</v>
      </c>
      <c r="C36" s="0" t="n">
        <v>2.8608</v>
      </c>
      <c r="D36" s="0" t="n">
        <v>1.192</v>
      </c>
      <c r="E36" s="0" t="n">
        <f aca="false">AVERAGE(B36:D36)</f>
        <v>2.3542</v>
      </c>
      <c r="F36" s="0" t="n">
        <f aca="false">STDEV(B36:D36)</f>
        <v>1.00924817562382</v>
      </c>
    </row>
    <row r="37" customFormat="false" ht="15" hidden="false" customHeight="false" outlineLevel="0" collapsed="false">
      <c r="A37" s="0" t="n">
        <v>34.5</v>
      </c>
      <c r="B37" s="0" t="n">
        <v>2.9204</v>
      </c>
      <c r="C37" s="0" t="n">
        <v>2.7714</v>
      </c>
      <c r="D37" s="0" t="n">
        <v>1.1324</v>
      </c>
      <c r="E37" s="0" t="n">
        <f aca="false">AVERAGE(B37:D37)</f>
        <v>2.27473333333333</v>
      </c>
      <c r="F37" s="0" t="n">
        <f aca="false">STDEV(B37:D37)</f>
        <v>0.99209088965343</v>
      </c>
    </row>
    <row r="38" customFormat="false" ht="15" hidden="false" customHeight="false" outlineLevel="0" collapsed="false">
      <c r="A38" s="0" t="n">
        <v>35.5</v>
      </c>
      <c r="B38" s="0" t="n">
        <v>2.7714</v>
      </c>
      <c r="C38" s="0" t="n">
        <v>2.682</v>
      </c>
      <c r="D38" s="0" t="n">
        <v>1.043</v>
      </c>
      <c r="E38" s="0" t="n">
        <f aca="false">AVERAGE(B38:D38)</f>
        <v>2.16546666666667</v>
      </c>
      <c r="F38" s="0" t="n">
        <f aca="false">STDEV(B38:D38)</f>
        <v>0.973111840095132</v>
      </c>
    </row>
    <row r="39" customFormat="false" ht="15" hidden="false" customHeight="false" outlineLevel="0" collapsed="false">
      <c r="A39" s="0" t="n">
        <v>36.5</v>
      </c>
      <c r="B39" s="0" t="n">
        <v>2.6522</v>
      </c>
      <c r="C39" s="0" t="n">
        <v>2.5926</v>
      </c>
      <c r="D39" s="0" t="n">
        <v>1.043</v>
      </c>
      <c r="E39" s="0" t="n">
        <f aca="false">AVERAGE(B39:D39)</f>
        <v>2.09593333333333</v>
      </c>
      <c r="F39" s="0" t="n">
        <f aca="false">STDEV(B39:D39)</f>
        <v>0.912353820254694</v>
      </c>
    </row>
    <row r="40" customFormat="false" ht="15" hidden="false" customHeight="false" outlineLevel="0" collapsed="false">
      <c r="A40" s="0" t="n">
        <v>37.5</v>
      </c>
      <c r="B40" s="0" t="n">
        <v>2.5628</v>
      </c>
      <c r="C40" s="0" t="n">
        <v>2.5032</v>
      </c>
      <c r="D40" s="0" t="n">
        <v>0.9834</v>
      </c>
      <c r="E40" s="0" t="n">
        <f aca="false">AVERAGE(B40:D40)</f>
        <v>2.01646666666667</v>
      </c>
      <c r="F40" s="0" t="n">
        <f aca="false">STDEV(B40:D40)</f>
        <v>0.895158138729316</v>
      </c>
    </row>
    <row r="41" customFormat="false" ht="15" hidden="false" customHeight="false" outlineLevel="0" collapsed="false">
      <c r="A41" s="0" t="n">
        <v>38.5</v>
      </c>
      <c r="B41" s="0" t="n">
        <v>2.4734</v>
      </c>
      <c r="C41" s="0" t="n">
        <v>2.4436</v>
      </c>
      <c r="D41" s="0" t="n">
        <v>0.9238</v>
      </c>
      <c r="E41" s="0" t="n">
        <f aca="false">AVERAGE(B41:D41)</f>
        <v>1.94693333333333</v>
      </c>
      <c r="F41" s="0" t="n">
        <f aca="false">STDEV(B41:D41)</f>
        <v>0.886184728673053</v>
      </c>
    </row>
    <row r="42" customFormat="false" ht="15" hidden="false" customHeight="false" outlineLevel="0" collapsed="false">
      <c r="A42" s="0" t="n">
        <v>39.5</v>
      </c>
      <c r="B42" s="0" t="n">
        <v>2.384</v>
      </c>
      <c r="C42" s="0" t="n">
        <v>2.3542</v>
      </c>
      <c r="D42" s="0" t="n">
        <v>0.9238</v>
      </c>
      <c r="E42" s="0" t="n">
        <f aca="false">AVERAGE(B42:D42)</f>
        <v>1.88733333333333</v>
      </c>
      <c r="F42" s="0" t="n">
        <f aca="false">STDEV(B42:D42)</f>
        <v>0.83457736210212</v>
      </c>
    </row>
    <row r="43" customFormat="false" ht="15" hidden="false" customHeight="false" outlineLevel="0" collapsed="false">
      <c r="A43" s="0" t="n">
        <v>40.5</v>
      </c>
      <c r="B43" s="0" t="n">
        <v>2.3244</v>
      </c>
      <c r="C43" s="0" t="n">
        <v>2.2648</v>
      </c>
      <c r="D43" s="0" t="n">
        <v>0.8344</v>
      </c>
      <c r="E43" s="0" t="n">
        <f aca="false">AVERAGE(B43:D43)</f>
        <v>1.80786666666667</v>
      </c>
      <c r="F43" s="0" t="n">
        <f aca="false">STDEV(B43:D43)</f>
        <v>0.843573383490336</v>
      </c>
    </row>
    <row r="44" customFormat="false" ht="15" hidden="false" customHeight="false" outlineLevel="0" collapsed="false">
      <c r="A44" s="0" t="n">
        <v>41.5</v>
      </c>
      <c r="B44" s="0" t="n">
        <v>2.2052</v>
      </c>
      <c r="C44" s="0" t="n">
        <v>2.2052</v>
      </c>
      <c r="D44" s="0" t="n">
        <v>0.8642</v>
      </c>
      <c r="E44" s="0" t="n">
        <f aca="false">AVERAGE(B44:D44)</f>
        <v>1.7582</v>
      </c>
      <c r="F44" s="0" t="n">
        <f aca="false">STDEV(B44:D44)</f>
        <v>0.774226710983288</v>
      </c>
    </row>
    <row r="45" customFormat="false" ht="15" hidden="false" customHeight="false" outlineLevel="0" collapsed="false">
      <c r="A45" s="0" t="n">
        <v>42.5</v>
      </c>
      <c r="B45" s="0" t="n">
        <v>2.2052</v>
      </c>
      <c r="C45" s="0" t="n">
        <v>2.1456</v>
      </c>
      <c r="D45" s="0" t="n">
        <v>0.8344</v>
      </c>
      <c r="E45" s="0" t="n">
        <f aca="false">AVERAGE(B45:D45)</f>
        <v>1.7284</v>
      </c>
      <c r="F45" s="0" t="n">
        <f aca="false">STDEV(B45:D45)</f>
        <v>0.7748</v>
      </c>
    </row>
    <row r="46" customFormat="false" ht="15" hidden="false" customHeight="false" outlineLevel="0" collapsed="false">
      <c r="A46" s="0" t="n">
        <v>43.5</v>
      </c>
      <c r="B46" s="0" t="n">
        <v>2.1456</v>
      </c>
      <c r="C46" s="0" t="n">
        <v>2.086</v>
      </c>
      <c r="D46" s="0" t="n">
        <v>0.8046</v>
      </c>
      <c r="E46" s="0" t="n">
        <f aca="false">AVERAGE(B46:D46)</f>
        <v>1.67873333333333</v>
      </c>
      <c r="F46" s="0" t="n">
        <f aca="false">STDEV(B46:D46)</f>
        <v>0.757607981302556</v>
      </c>
    </row>
    <row r="47" customFormat="false" ht="15" hidden="false" customHeight="false" outlineLevel="0" collapsed="false">
      <c r="A47" s="0" t="n">
        <v>44.5</v>
      </c>
      <c r="B47" s="0" t="n">
        <v>2.1158</v>
      </c>
      <c r="C47" s="0" t="n">
        <v>2.0562</v>
      </c>
      <c r="D47" s="0" t="n">
        <v>0.8344</v>
      </c>
      <c r="E47" s="0" t="n">
        <f aca="false">AVERAGE(B47:D47)</f>
        <v>1.6688</v>
      </c>
      <c r="F47" s="0" t="n">
        <f aca="false">STDEV(B47:D47)</f>
        <v>0.723225801530891</v>
      </c>
    </row>
    <row r="48" customFormat="false" ht="15" hidden="false" customHeight="false" outlineLevel="0" collapsed="false">
      <c r="A48" s="0" t="n">
        <v>45.5</v>
      </c>
      <c r="B48" s="0" t="n">
        <v>2.0562</v>
      </c>
      <c r="C48" s="0" t="n">
        <v>1.9966</v>
      </c>
      <c r="D48" s="0" t="n">
        <v>0.8046</v>
      </c>
      <c r="E48" s="0" t="n">
        <f aca="false">AVERAGE(B48:D48)</f>
        <v>1.61913333333333</v>
      </c>
      <c r="F48" s="0" t="n">
        <f aca="false">STDEV(B48:D48)</f>
        <v>0.706035730918297</v>
      </c>
    </row>
    <row r="49" customFormat="false" ht="15" hidden="false" customHeight="false" outlineLevel="0" collapsed="false">
      <c r="A49" s="0" t="n">
        <v>46.5</v>
      </c>
      <c r="B49" s="0" t="n">
        <v>2.0562</v>
      </c>
      <c r="C49" s="0" t="n">
        <v>1.9668</v>
      </c>
      <c r="D49" s="0" t="n">
        <v>0.8046</v>
      </c>
      <c r="E49" s="0" t="n">
        <f aca="false">AVERAGE(B49:D49)</f>
        <v>1.6092</v>
      </c>
      <c r="F49" s="0" t="n">
        <f aca="false">STDEV(B49:D49)</f>
        <v>0.698236321026055</v>
      </c>
    </row>
    <row r="50" customFormat="false" ht="15" hidden="false" customHeight="false" outlineLevel="0" collapsed="false">
      <c r="A50" s="0" t="n">
        <v>47.5</v>
      </c>
      <c r="B50" s="0" t="n">
        <v>2.0562</v>
      </c>
      <c r="C50" s="0" t="n">
        <v>1.937</v>
      </c>
      <c r="D50" s="0" t="n">
        <v>0.8344</v>
      </c>
      <c r="E50" s="0" t="n">
        <f aca="false">AVERAGE(B50:D50)</f>
        <v>1.6092</v>
      </c>
      <c r="F50" s="0" t="n">
        <f aca="false">STDEV(B50:D50)</f>
        <v>0.673638211505256</v>
      </c>
    </row>
    <row r="51" customFormat="false" ht="15" hidden="false" customHeight="false" outlineLevel="0" collapsed="false">
      <c r="A51" s="0" t="n">
        <v>48.5</v>
      </c>
      <c r="B51" s="0" t="n">
        <v>1.9966</v>
      </c>
      <c r="C51" s="0" t="n">
        <v>1.9072</v>
      </c>
      <c r="D51" s="0" t="n">
        <v>0.8046</v>
      </c>
      <c r="E51" s="0" t="n">
        <f aca="false">AVERAGE(B51:D51)</f>
        <v>1.56946666666667</v>
      </c>
      <c r="F51" s="0" t="n">
        <f aca="false">STDEV(B51:D51)</f>
        <v>0.663900484510543</v>
      </c>
    </row>
    <row r="52" customFormat="false" ht="15" hidden="false" customHeight="false" outlineLevel="0" collapsed="false">
      <c r="A52" s="0" t="n">
        <v>49.5</v>
      </c>
      <c r="B52" s="0" t="n">
        <v>1.9072</v>
      </c>
      <c r="C52" s="0" t="n">
        <v>1.8476</v>
      </c>
      <c r="D52" s="0" t="n">
        <v>0.7748</v>
      </c>
      <c r="E52" s="0" t="n">
        <f aca="false">AVERAGE(B52:D52)</f>
        <v>1.50986666666667</v>
      </c>
      <c r="F52" s="0" t="n">
        <f aca="false">STDEV(B52:D52)</f>
        <v>0.637283526645192</v>
      </c>
    </row>
    <row r="53" customFormat="false" ht="15" hidden="false" customHeight="false" outlineLevel="0" collapsed="false">
      <c r="A53" s="0" t="n">
        <v>50.5</v>
      </c>
      <c r="B53" s="0" t="n">
        <v>1.8476</v>
      </c>
      <c r="C53" s="0" t="n">
        <v>1.788</v>
      </c>
      <c r="D53" s="0" t="n">
        <v>0.745</v>
      </c>
      <c r="E53" s="0" t="n">
        <f aca="false">AVERAGE(B53:D53)</f>
        <v>1.4602</v>
      </c>
      <c r="F53" s="0" t="n">
        <f aca="false">STDEV(B53:D53)</f>
        <v>0.620097830991207</v>
      </c>
    </row>
    <row r="54" customFormat="false" ht="15" hidden="false" customHeight="false" outlineLevel="0" collapsed="false">
      <c r="A54" s="0" t="n">
        <v>51.5</v>
      </c>
      <c r="B54" s="0" t="n">
        <v>1.8178</v>
      </c>
      <c r="C54" s="0" t="n">
        <v>1.7284</v>
      </c>
      <c r="D54" s="0" t="n">
        <v>0.745</v>
      </c>
      <c r="E54" s="0" t="n">
        <f aca="false">AVERAGE(B54:D54)</f>
        <v>1.4304</v>
      </c>
      <c r="F54" s="0" t="n">
        <f aca="false">STDEV(B54:D54)</f>
        <v>0.595254533792058</v>
      </c>
    </row>
    <row r="55" customFormat="false" ht="15" hidden="false" customHeight="false" outlineLevel="0" collapsed="false">
      <c r="A55" s="0" t="n">
        <v>52.5</v>
      </c>
      <c r="B55" s="0" t="n">
        <v>1.7284</v>
      </c>
      <c r="C55" s="0" t="n">
        <v>1.6986</v>
      </c>
      <c r="D55" s="0" t="n">
        <v>0.6854</v>
      </c>
      <c r="E55" s="0" t="n">
        <f aca="false">AVERAGE(B55:D55)</f>
        <v>1.3708</v>
      </c>
      <c r="F55" s="0" t="n">
        <f aca="false">STDEV(B55:D55)</f>
        <v>0.593760793586104</v>
      </c>
    </row>
    <row r="56" customFormat="false" ht="15" hidden="false" customHeight="false" outlineLevel="0" collapsed="false">
      <c r="A56" s="0" t="n">
        <v>53.5</v>
      </c>
      <c r="B56" s="0" t="n">
        <v>1.6986</v>
      </c>
      <c r="C56" s="0" t="n">
        <v>1.639</v>
      </c>
      <c r="D56" s="0" t="n">
        <v>0.6556</v>
      </c>
      <c r="E56" s="0" t="n">
        <f aca="false">AVERAGE(B56:D56)</f>
        <v>1.33106666666667</v>
      </c>
      <c r="F56" s="0" t="n">
        <f aca="false">STDEV(B56:D56)</f>
        <v>0.585729846715475</v>
      </c>
    </row>
    <row r="57" customFormat="false" ht="15" hidden="false" customHeight="false" outlineLevel="0" collapsed="false">
      <c r="A57" s="0" t="n">
        <v>54.5</v>
      </c>
      <c r="B57" s="0" t="n">
        <v>1.6092</v>
      </c>
      <c r="C57" s="0" t="n">
        <v>1.5794</v>
      </c>
      <c r="D57" s="0" t="n">
        <v>0.6556</v>
      </c>
      <c r="E57" s="0" t="n">
        <f aca="false">AVERAGE(B57:D57)</f>
        <v>1.2814</v>
      </c>
      <c r="F57" s="0" t="n">
        <f aca="false">STDEV(B57:D57)</f>
        <v>0.542163480880076</v>
      </c>
    </row>
    <row r="58" customFormat="false" ht="15" hidden="false" customHeight="false" outlineLevel="0" collapsed="false">
      <c r="A58" s="0" t="n">
        <v>55.5</v>
      </c>
      <c r="B58" s="0" t="n">
        <v>1.5794</v>
      </c>
      <c r="C58" s="0" t="n">
        <v>1.5198</v>
      </c>
      <c r="D58" s="0" t="n">
        <v>0.6258</v>
      </c>
      <c r="E58" s="0" t="n">
        <f aca="false">AVERAGE(B58:D58)</f>
        <v>1.24166666666667</v>
      </c>
      <c r="F58" s="0" t="n">
        <f aca="false">STDEV(B58:D58)</f>
        <v>0.534188031814017</v>
      </c>
    </row>
    <row r="59" customFormat="false" ht="15" hidden="false" customHeight="false" outlineLevel="0" collapsed="false">
      <c r="A59" s="0" t="n">
        <v>56.5</v>
      </c>
      <c r="B59" s="0" t="n">
        <v>1.5198</v>
      </c>
      <c r="C59" s="0" t="n">
        <v>1.49</v>
      </c>
      <c r="D59" s="0" t="n">
        <v>0.596</v>
      </c>
      <c r="E59" s="0" t="n">
        <f aca="false">AVERAGE(B59:D59)</f>
        <v>1.20193333333333</v>
      </c>
      <c r="F59" s="0" t="n">
        <f aca="false">STDEV(B59:D59)</f>
        <v>0.52496515439916</v>
      </c>
    </row>
    <row r="60" customFormat="false" ht="15" hidden="false" customHeight="false" outlineLevel="0" collapsed="false">
      <c r="A60" s="0" t="n">
        <v>57.5</v>
      </c>
      <c r="B60" s="0" t="n">
        <v>1.49</v>
      </c>
      <c r="C60" s="0" t="n">
        <v>1.4304</v>
      </c>
      <c r="D60" s="0" t="n">
        <v>0.596</v>
      </c>
      <c r="E60" s="0" t="n">
        <f aca="false">AVERAGE(B60:D60)</f>
        <v>1.17213333333333</v>
      </c>
      <c r="F60" s="0" t="n">
        <f aca="false">STDEV(B60:D60)</f>
        <v>0.499835226182923</v>
      </c>
    </row>
    <row r="61" customFormat="false" ht="15" hidden="false" customHeight="false" outlineLevel="0" collapsed="false">
      <c r="A61" s="0" t="n">
        <v>58.5</v>
      </c>
      <c r="B61" s="0" t="n">
        <v>1.4304</v>
      </c>
      <c r="C61" s="0" t="n">
        <v>1.3708</v>
      </c>
      <c r="D61" s="0" t="n">
        <v>0.5662</v>
      </c>
      <c r="E61" s="0" t="n">
        <f aca="false">AVERAGE(B61:D61)</f>
        <v>1.12246666666667</v>
      </c>
      <c r="F61" s="0" t="n">
        <f aca="false">STDEV(B61:D61)</f>
        <v>0.482661883033385</v>
      </c>
    </row>
    <row r="62" customFormat="false" ht="15" hidden="false" customHeight="false" outlineLevel="0" collapsed="false">
      <c r="A62" s="0" t="n">
        <v>59.5</v>
      </c>
      <c r="B62" s="0" t="n">
        <v>1.341</v>
      </c>
      <c r="C62" s="0" t="n">
        <v>1.3112</v>
      </c>
      <c r="D62" s="0" t="n">
        <v>0.5364</v>
      </c>
      <c r="E62" s="0" t="n">
        <f aca="false">AVERAGE(B62:D62)</f>
        <v>1.06286666666667</v>
      </c>
      <c r="F62" s="0" t="n">
        <f aca="false">STDEV(B62:D62)</f>
        <v>0.456176910127347</v>
      </c>
    </row>
    <row r="63" customFormat="false" ht="15" hidden="false" customHeight="false" outlineLevel="0" collapsed="false">
      <c r="A63" s="0" t="n">
        <v>60.5</v>
      </c>
      <c r="B63" s="0" t="n">
        <v>1.3112</v>
      </c>
      <c r="C63" s="0" t="n">
        <v>1.2814</v>
      </c>
      <c r="D63" s="0" t="n">
        <v>0.5364</v>
      </c>
      <c r="E63" s="0" t="n">
        <f aca="false">AVERAGE(B63:D63)</f>
        <v>1.043</v>
      </c>
      <c r="F63" s="0" t="n">
        <f aca="false">STDEV(B63:D63)</f>
        <v>0.438981411907156</v>
      </c>
    </row>
    <row r="64" customFormat="false" ht="15" hidden="false" customHeight="false" outlineLevel="0" collapsed="false">
      <c r="A64" s="0" t="n">
        <v>61.5</v>
      </c>
      <c r="B64" s="0" t="n">
        <v>1.2814</v>
      </c>
      <c r="C64" s="0" t="n">
        <v>1.2516</v>
      </c>
      <c r="D64" s="0" t="n">
        <v>0.5298</v>
      </c>
      <c r="E64" s="0" t="n">
        <f aca="false">AVERAGE(B64:D64)</f>
        <v>1.02093333333333</v>
      </c>
      <c r="F64" s="0" t="n">
        <f aca="false">STDEV(B64:D64)</f>
        <v>0.425594846460026</v>
      </c>
    </row>
    <row r="65" customFormat="false" ht="15" hidden="false" customHeight="false" outlineLevel="0" collapsed="false">
      <c r="A65" s="0" t="n">
        <v>62.5</v>
      </c>
      <c r="B65" s="0" t="n">
        <v>1.2218</v>
      </c>
      <c r="C65" s="0" t="n">
        <v>1.192</v>
      </c>
      <c r="D65" s="0" t="n">
        <v>0.5066</v>
      </c>
      <c r="E65" s="0" t="n">
        <f aca="false">AVERAGE(B65:D65)</f>
        <v>0.973466666666667</v>
      </c>
      <c r="F65" s="0" t="n">
        <f aca="false">STDEV(B65:D65)</f>
        <v>0.40459284884107</v>
      </c>
    </row>
    <row r="66" customFormat="false" ht="15" hidden="false" customHeight="false" outlineLevel="0" collapsed="false">
      <c r="A66" s="0" t="n">
        <v>63.5</v>
      </c>
      <c r="B66" s="0" t="n">
        <v>1.1622</v>
      </c>
      <c r="C66" s="0" t="n">
        <v>1.1324</v>
      </c>
      <c r="D66" s="0" t="n">
        <v>0.447</v>
      </c>
      <c r="E66" s="0" t="n">
        <f aca="false">AVERAGE(B66:D66)</f>
        <v>0.913866666666667</v>
      </c>
      <c r="F66" s="0" t="n">
        <f aca="false">STDEV(B66:D66)</f>
        <v>0.404592848841071</v>
      </c>
    </row>
    <row r="67" customFormat="false" ht="15" hidden="false" customHeight="false" outlineLevel="0" collapsed="false">
      <c r="A67" s="0" t="n">
        <v>64.5</v>
      </c>
      <c r="B67" s="0" t="n">
        <v>1.1324</v>
      </c>
      <c r="C67" s="0" t="n">
        <v>1.1324</v>
      </c>
      <c r="D67" s="0" t="n">
        <v>0.447</v>
      </c>
      <c r="E67" s="0" t="n">
        <f aca="false">AVERAGE(B67:D67)</f>
        <v>0.903933333333333</v>
      </c>
      <c r="F67" s="0" t="n">
        <f aca="false">STDEV(B67:D67)</f>
        <v>0.39571587450257</v>
      </c>
    </row>
    <row r="68" customFormat="false" ht="15" hidden="false" customHeight="false" outlineLevel="0" collapsed="false">
      <c r="A68" s="0" t="n">
        <v>65.5</v>
      </c>
      <c r="B68" s="0" t="n">
        <v>1.0728</v>
      </c>
      <c r="C68" s="0" t="n">
        <v>1.0728</v>
      </c>
      <c r="D68" s="0" t="n">
        <v>0.447</v>
      </c>
      <c r="E68" s="0" t="n">
        <f aca="false">AVERAGE(B68:D68)</f>
        <v>0.8642</v>
      </c>
      <c r="F68" s="0" t="n">
        <f aca="false">STDEV(B68:D68)</f>
        <v>0.361305798458868</v>
      </c>
    </row>
    <row r="69" customFormat="false" ht="15" hidden="false" customHeight="false" outlineLevel="0" collapsed="false">
      <c r="A69" s="0" t="n">
        <v>66.5</v>
      </c>
      <c r="B69" s="0" t="n">
        <v>1.043</v>
      </c>
      <c r="C69" s="0" t="n">
        <v>1.043</v>
      </c>
      <c r="D69" s="0" t="n">
        <v>0.4636</v>
      </c>
      <c r="E69" s="0" t="n">
        <f aca="false">AVERAGE(B69:D69)</f>
        <v>0.849866666666667</v>
      </c>
      <c r="F69" s="0" t="n">
        <f aca="false">STDEV(B69:D69)</f>
        <v>0.334516745968469</v>
      </c>
    </row>
    <row r="70" customFormat="false" ht="15" hidden="false" customHeight="false" outlineLevel="0" collapsed="false">
      <c r="A70" s="0" t="n">
        <v>67.5</v>
      </c>
      <c r="B70" s="0" t="n">
        <v>1.043</v>
      </c>
      <c r="C70" s="0" t="n">
        <v>1.043</v>
      </c>
      <c r="D70" s="0" t="n">
        <v>0.447</v>
      </c>
      <c r="E70" s="0" t="n">
        <f aca="false">AVERAGE(B70:D70)</f>
        <v>0.844333333333333</v>
      </c>
      <c r="F70" s="0" t="n">
        <f aca="false">STDEV(B70:D70)</f>
        <v>0.344100760437017</v>
      </c>
    </row>
    <row r="71" customFormat="false" ht="15" hidden="false" customHeight="false" outlineLevel="0" collapsed="false">
      <c r="A71" s="0" t="n">
        <v>68.5</v>
      </c>
      <c r="B71" s="0" t="n">
        <v>0.9834</v>
      </c>
      <c r="C71" s="0" t="n">
        <v>1.0132</v>
      </c>
      <c r="D71" s="0" t="n">
        <v>0.447</v>
      </c>
      <c r="E71" s="0" t="n">
        <f aca="false">AVERAGE(B71:D71)</f>
        <v>0.814533333333333</v>
      </c>
      <c r="F71" s="0" t="n">
        <f aca="false">STDEV(B71:D71)</f>
        <v>0.318641763322596</v>
      </c>
    </row>
    <row r="72" customFormat="false" ht="15" hidden="false" customHeight="false" outlineLevel="0" collapsed="false">
      <c r="A72" s="0" t="n">
        <v>69.5</v>
      </c>
      <c r="B72" s="0" t="n">
        <v>0.9834</v>
      </c>
      <c r="C72" s="0" t="n">
        <v>1.0132</v>
      </c>
      <c r="D72" s="0" t="n">
        <v>0.447</v>
      </c>
      <c r="E72" s="0" t="n">
        <f aca="false">AVERAGE(B72:D72)</f>
        <v>0.814533333333333</v>
      </c>
      <c r="F72" s="0" t="n">
        <f aca="false">STDEV(B72:D72)</f>
        <v>0.318641763322596</v>
      </c>
    </row>
    <row r="73" customFormat="false" ht="15" hidden="false" customHeight="false" outlineLevel="0" collapsed="false">
      <c r="A73" s="0" t="n">
        <v>70.5</v>
      </c>
      <c r="B73" s="0" t="n">
        <v>0.9834</v>
      </c>
      <c r="C73" s="0" t="n">
        <v>1.0132</v>
      </c>
      <c r="D73" s="0" t="n">
        <v>0.447</v>
      </c>
      <c r="E73" s="0" t="n">
        <f aca="false">AVERAGE(B73:D73)</f>
        <v>0.814533333333333</v>
      </c>
      <c r="F73" s="0" t="n">
        <f aca="false">STDEV(B73:D73)</f>
        <v>0.318641763322596</v>
      </c>
    </row>
    <row r="74" customFormat="false" ht="15" hidden="false" customHeight="false" outlineLevel="0" collapsed="false">
      <c r="A74" s="0" t="n">
        <v>71.5</v>
      </c>
      <c r="B74" s="0" t="n">
        <v>0.9536</v>
      </c>
      <c r="C74" s="0" t="n">
        <v>1.0132</v>
      </c>
      <c r="D74" s="0" t="n">
        <v>0.4768</v>
      </c>
      <c r="E74" s="0" t="n">
        <f aca="false">AVERAGE(B74:D74)</f>
        <v>0.814533333333333</v>
      </c>
      <c r="F74" s="0" t="n">
        <f aca="false">STDEV(B74:D74)</f>
        <v>0.293999818594048</v>
      </c>
    </row>
    <row r="75" customFormat="false" ht="15" hidden="false" customHeight="false" outlineLevel="0" collapsed="false">
      <c r="A75" s="0" t="n">
        <v>72.5</v>
      </c>
      <c r="B75" s="0" t="n">
        <v>0.894</v>
      </c>
      <c r="C75" s="0" t="n">
        <v>0.9536</v>
      </c>
      <c r="D75" s="0" t="n">
        <v>0.4768</v>
      </c>
      <c r="E75" s="0" t="n">
        <f aca="false">AVERAGE(B75:D75)</f>
        <v>0.7748</v>
      </c>
      <c r="F75" s="0" t="n">
        <f aca="false">STDEV(B75:D75)</f>
        <v>0.259790377035024</v>
      </c>
    </row>
    <row r="76" customFormat="false" ht="15" hidden="false" customHeight="false" outlineLevel="0" collapsed="false">
      <c r="A76" s="0" t="n">
        <v>73.5</v>
      </c>
      <c r="B76" s="0" t="n">
        <v>0.894</v>
      </c>
      <c r="C76" s="0" t="n">
        <v>0.9238</v>
      </c>
      <c r="D76" s="0" t="n">
        <v>0.447</v>
      </c>
      <c r="E76" s="0" t="n">
        <f aca="false">AVERAGE(B76:D76)</f>
        <v>0.754933333333333</v>
      </c>
      <c r="F76" s="0" t="n">
        <f aca="false">STDEV(B76:D76)</f>
        <v>0.267094015907009</v>
      </c>
    </row>
    <row r="77" customFormat="false" ht="15" hidden="false" customHeight="false" outlineLevel="0" collapsed="false">
      <c r="A77" s="0" t="n">
        <v>74.5</v>
      </c>
      <c r="B77" s="0" t="n">
        <v>0.8046</v>
      </c>
      <c r="C77" s="0" t="n">
        <v>0.894</v>
      </c>
      <c r="D77" s="0" t="n">
        <v>0.3874</v>
      </c>
      <c r="E77" s="0" t="n">
        <f aca="false">AVERAGE(B77:D77)</f>
        <v>0.695333333333333</v>
      </c>
      <c r="F77" s="0" t="n">
        <f aca="false">STDEV(B77:D77)</f>
        <v>0.270398397431149</v>
      </c>
    </row>
    <row r="78" customFormat="false" ht="15" hidden="false" customHeight="false" outlineLevel="0" collapsed="false">
      <c r="A78" s="0" t="n">
        <v>75.5</v>
      </c>
      <c r="B78" s="0" t="n">
        <v>0.8046</v>
      </c>
      <c r="C78" s="0" t="n">
        <v>0.8642</v>
      </c>
      <c r="D78" s="0" t="n">
        <v>0.447</v>
      </c>
      <c r="E78" s="0" t="n">
        <f aca="false">AVERAGE(B78:D78)</f>
        <v>0.705266666666667</v>
      </c>
      <c r="F78" s="0" t="n">
        <f aca="false">STDEV(B78:D78)</f>
        <v>0.225641958273131</v>
      </c>
    </row>
    <row r="79" customFormat="false" ht="15" hidden="false" customHeight="false" outlineLevel="0" collapsed="false">
      <c r="A79" s="0" t="n">
        <v>76.5</v>
      </c>
      <c r="B79" s="0" t="n">
        <v>0.745</v>
      </c>
      <c r="C79" s="0" t="n">
        <v>0.8344</v>
      </c>
      <c r="D79" s="0" t="n">
        <v>0.4172</v>
      </c>
      <c r="E79" s="0" t="n">
        <f aca="false">AVERAGE(B79:D79)</f>
        <v>0.665533333333333</v>
      </c>
      <c r="F79" s="0" t="n">
        <f aca="false">STDEV(B79:D79)</f>
        <v>0.219659220915793</v>
      </c>
    </row>
    <row r="80" customFormat="false" ht="15" hidden="false" customHeight="false" outlineLevel="0" collapsed="false">
      <c r="A80" s="0" t="n">
        <v>77.5</v>
      </c>
      <c r="B80" s="0" t="n">
        <v>0.7152</v>
      </c>
      <c r="C80" s="0" t="n">
        <v>0.8046</v>
      </c>
      <c r="D80" s="0" t="n">
        <v>0.3874</v>
      </c>
      <c r="E80" s="0" t="n">
        <f aca="false">AVERAGE(B80:D80)</f>
        <v>0.635733333333333</v>
      </c>
      <c r="F80" s="0" t="n">
        <f aca="false">STDEV(B80:D80)</f>
        <v>0.219659220915793</v>
      </c>
    </row>
    <row r="81" customFormat="false" ht="15" hidden="false" customHeight="false" outlineLevel="0" collapsed="false">
      <c r="A81" s="0" t="n">
        <v>78.5</v>
      </c>
      <c r="B81" s="0" t="n">
        <v>0.6854</v>
      </c>
      <c r="C81" s="0" t="n">
        <v>0.7748</v>
      </c>
      <c r="D81" s="0" t="n">
        <v>0.3576</v>
      </c>
      <c r="E81" s="0" t="n">
        <f aca="false">AVERAGE(B81:D81)</f>
        <v>0.605933333333333</v>
      </c>
      <c r="F81" s="0" t="n">
        <f aca="false">STDEV(B81:D81)</f>
        <v>0.219659220915793</v>
      </c>
    </row>
    <row r="82" customFormat="false" ht="15" hidden="false" customHeight="false" outlineLevel="0" collapsed="false">
      <c r="A82" s="0" t="n">
        <v>79.5</v>
      </c>
      <c r="B82" s="0" t="n">
        <v>0.6556</v>
      </c>
      <c r="C82" s="0" t="n">
        <v>0.745</v>
      </c>
      <c r="D82" s="0" t="n">
        <v>0.3576</v>
      </c>
      <c r="E82" s="0" t="n">
        <f aca="false">AVERAGE(B82:D82)</f>
        <v>0.586066666666667</v>
      </c>
      <c r="F82" s="0" t="n">
        <f aca="false">STDEV(B82:D82)</f>
        <v>0.202844406709511</v>
      </c>
    </row>
    <row r="83" customFormat="false" ht="15" hidden="false" customHeight="false" outlineLevel="0" collapsed="false">
      <c r="A83" s="0" t="n">
        <v>80.5</v>
      </c>
      <c r="B83" s="0" t="n">
        <v>0.6258</v>
      </c>
      <c r="C83" s="0" t="n">
        <v>0.745</v>
      </c>
      <c r="D83" s="0" t="n">
        <v>0.3576</v>
      </c>
      <c r="E83" s="0" t="n">
        <f aca="false">AVERAGE(B83:D83)</f>
        <v>0.576133333333333</v>
      </c>
      <c r="F83" s="0" t="n">
        <f aca="false">STDEV(B83:D83)</f>
        <v>0.198418177930686</v>
      </c>
    </row>
    <row r="84" customFormat="false" ht="15" hidden="false" customHeight="false" outlineLevel="0" collapsed="false">
      <c r="A84" s="0" t="n">
        <v>81.5</v>
      </c>
      <c r="B84" s="0" t="n">
        <v>0.596</v>
      </c>
      <c r="C84" s="0" t="n">
        <v>0.6854</v>
      </c>
      <c r="D84" s="0" t="n">
        <v>0.3874</v>
      </c>
      <c r="E84" s="0" t="n">
        <f aca="false">AVERAGE(B84:D84)</f>
        <v>0.556266666666667</v>
      </c>
      <c r="F84" s="0" t="n">
        <f aca="false">STDEV(B84:D84)</f>
        <v>0.152921722895517</v>
      </c>
    </row>
    <row r="85" customFormat="false" ht="15" hidden="false" customHeight="false" outlineLevel="0" collapsed="false">
      <c r="A85" s="0" t="n">
        <v>82.5</v>
      </c>
      <c r="B85" s="0" t="n">
        <v>0.5662</v>
      </c>
      <c r="C85" s="0" t="n">
        <v>0.7152</v>
      </c>
      <c r="D85" s="0" t="n">
        <v>0.3576</v>
      </c>
      <c r="E85" s="0" t="n">
        <f aca="false">AVERAGE(B85:D85)</f>
        <v>0.546333333333333</v>
      </c>
      <c r="F85" s="0" t="n">
        <f aca="false">STDEV(B85:D85)</f>
        <v>0.179625870445583</v>
      </c>
    </row>
    <row r="86" customFormat="false" ht="15" hidden="false" customHeight="false" outlineLevel="0" collapsed="false">
      <c r="A86" s="0" t="n">
        <v>83.5</v>
      </c>
      <c r="B86" s="0" t="n">
        <v>0.5364</v>
      </c>
      <c r="C86" s="0" t="n">
        <v>0.6556</v>
      </c>
      <c r="D86" s="0" t="n">
        <v>0.3576</v>
      </c>
      <c r="E86" s="0" t="n">
        <f aca="false">AVERAGE(B86:D86)</f>
        <v>0.516533333333333</v>
      </c>
      <c r="F86" s="0" t="n">
        <f aca="false">STDEV(B86:D86)</f>
        <v>0.149990044114046</v>
      </c>
    </row>
    <row r="87" customFormat="false" ht="15" hidden="false" customHeight="false" outlineLevel="0" collapsed="false">
      <c r="A87" s="0" t="n">
        <v>84.5</v>
      </c>
      <c r="B87" s="0" t="n">
        <v>0.5066</v>
      </c>
      <c r="C87" s="0" t="n">
        <v>0.6556</v>
      </c>
      <c r="D87" s="0" t="n">
        <v>0.3278</v>
      </c>
      <c r="E87" s="0" t="n">
        <f aca="false">AVERAGE(B87:D87)</f>
        <v>0.496666666666667</v>
      </c>
      <c r="F87" s="0" t="n">
        <f aca="false">STDEV(B87:D87)</f>
        <v>0.164125602309126</v>
      </c>
    </row>
    <row r="88" customFormat="false" ht="15" hidden="false" customHeight="false" outlineLevel="0" collapsed="false">
      <c r="A88" s="0" t="n">
        <v>85.5</v>
      </c>
      <c r="B88" s="0" t="n">
        <v>0.4768</v>
      </c>
      <c r="C88" s="0" t="n">
        <v>0.596</v>
      </c>
      <c r="D88" s="0" t="n">
        <v>0.3278</v>
      </c>
      <c r="E88" s="0" t="n">
        <f aca="false">AVERAGE(B88:D88)</f>
        <v>0.466866666666667</v>
      </c>
      <c r="F88" s="0" t="n">
        <f aca="false">STDEV(B88:D88)</f>
        <v>0.134375642634122</v>
      </c>
    </row>
    <row r="89" customFormat="false" ht="15" hidden="false" customHeight="false" outlineLevel="0" collapsed="false">
      <c r="A89" s="0" t="n">
        <v>86.5</v>
      </c>
      <c r="B89" s="0" t="n">
        <v>0.447</v>
      </c>
      <c r="C89" s="0" t="n">
        <v>0.6258</v>
      </c>
      <c r="D89" s="0" t="n">
        <v>0.3278</v>
      </c>
      <c r="E89" s="0" t="n">
        <f aca="false">AVERAGE(B89:D89)</f>
        <v>0.466866666666667</v>
      </c>
      <c r="F89" s="0" t="n">
        <f aca="false">STDEV(B89:D89)</f>
        <v>0.149990044114046</v>
      </c>
    </row>
    <row r="90" customFormat="false" ht="15" hidden="false" customHeight="false" outlineLevel="0" collapsed="false">
      <c r="A90" s="0" t="n">
        <v>87.5</v>
      </c>
      <c r="B90" s="0" t="n">
        <v>0.4172</v>
      </c>
      <c r="C90" s="0" t="n">
        <v>0.596</v>
      </c>
      <c r="D90" s="0" t="n">
        <v>0.3725</v>
      </c>
      <c r="E90" s="0" t="n">
        <f aca="false">AVERAGE(B90:D90)</f>
        <v>0.4619</v>
      </c>
      <c r="F90" s="0" t="n">
        <f aca="false">STDEV(B90:D90)</f>
        <v>0.118265083604587</v>
      </c>
    </row>
  </sheetData>
  <mergeCells count="1">
    <mergeCell ref="B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1" activeCellId="0" sqref="K2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99"/>
    <col collapsed="false" customWidth="true" hidden="false" outlineLevel="0" max="6" min="6" style="0" width="18.41"/>
  </cols>
  <sheetData>
    <row r="1" customFormat="false" ht="15" hidden="false" customHeight="false" outlineLevel="0" collapsed="false">
      <c r="B1" s="10" t="s">
        <v>14</v>
      </c>
      <c r="C1" s="10"/>
      <c r="D1" s="10"/>
      <c r="E1" s="10"/>
      <c r="F1" s="10"/>
    </row>
    <row r="2" customFormat="false" ht="15" hidden="false" customHeight="false" outlineLevel="0" collapsed="false">
      <c r="A2" s="11" t="s">
        <v>15</v>
      </c>
      <c r="B2" s="11" t="s">
        <v>16</v>
      </c>
      <c r="C2" s="11" t="s">
        <v>17</v>
      </c>
      <c r="D2" s="11" t="s">
        <v>18</v>
      </c>
      <c r="E2" s="11" t="s">
        <v>19</v>
      </c>
      <c r="F2" s="11" t="s">
        <v>20</v>
      </c>
    </row>
    <row r="3" customFormat="false" ht="15" hidden="false" customHeight="false" outlineLevel="0" collapsed="false">
      <c r="A3" s="0" t="n">
        <v>0.5</v>
      </c>
      <c r="B3" s="0" t="n">
        <v>1.7582</v>
      </c>
      <c r="C3" s="0" t="n">
        <v>1.5794</v>
      </c>
      <c r="D3" s="0" t="n">
        <v>1.2913</v>
      </c>
      <c r="E3" s="0" t="n">
        <f aca="false">AVERAGE(B3:D3)</f>
        <v>1.54296666666667</v>
      </c>
      <c r="F3" s="0" t="n">
        <f aca="false">STDEV(B3:D3)</f>
        <v>0.23557258612439</v>
      </c>
    </row>
    <row r="4" customFormat="false" ht="15" hidden="false" customHeight="false" outlineLevel="0" collapsed="false">
      <c r="A4" s="0" t="n">
        <v>1.5</v>
      </c>
      <c r="B4" s="0" t="n">
        <v>2.5926</v>
      </c>
      <c r="C4" s="0" t="n">
        <v>2.5032</v>
      </c>
      <c r="D4" s="0" t="n">
        <v>2.0562</v>
      </c>
      <c r="E4" s="0" t="n">
        <f aca="false">AVERAGE(B4:D4)</f>
        <v>2.384</v>
      </c>
      <c r="F4" s="0" t="n">
        <f aca="false">STDEV(B4:D4)</f>
        <v>0.28738079267759</v>
      </c>
    </row>
    <row r="5" customFormat="false" ht="15" hidden="false" customHeight="false" outlineLevel="0" collapsed="false">
      <c r="A5" s="0" t="n">
        <v>2.5</v>
      </c>
      <c r="B5" s="0" t="n">
        <v>2.8608</v>
      </c>
      <c r="C5" s="0" t="n">
        <v>2.7714</v>
      </c>
      <c r="D5" s="0" t="n">
        <v>2.533</v>
      </c>
      <c r="E5" s="0" t="n">
        <f aca="false">AVERAGE(B5:D5)</f>
        <v>2.72173333333333</v>
      </c>
      <c r="F5" s="0" t="n">
        <f aca="false">STDEV(B5:D5)</f>
        <v>0.169449972951704</v>
      </c>
    </row>
    <row r="6" customFormat="false" ht="15" hidden="false" customHeight="false" outlineLevel="0" collapsed="false">
      <c r="A6" s="0" t="n">
        <v>3.5</v>
      </c>
      <c r="B6" s="0" t="n">
        <v>3.129</v>
      </c>
      <c r="C6" s="0" t="n">
        <v>2.9204</v>
      </c>
      <c r="D6" s="0" t="n">
        <v>2.9204</v>
      </c>
      <c r="E6" s="0" t="n">
        <f aca="false">AVERAGE(B6:D6)</f>
        <v>2.98993333333333</v>
      </c>
      <c r="F6" s="0" t="n">
        <f aca="false">STDEV(B6:D6)</f>
        <v>0.120435266152956</v>
      </c>
    </row>
    <row r="7" customFormat="false" ht="15" hidden="false" customHeight="false" outlineLevel="0" collapsed="false">
      <c r="A7" s="0" t="n">
        <v>4.5</v>
      </c>
      <c r="B7" s="0" t="n">
        <v>3.3972</v>
      </c>
      <c r="C7" s="0" t="n">
        <v>3.0694</v>
      </c>
      <c r="D7" s="0" t="n">
        <v>3.1588</v>
      </c>
      <c r="E7" s="0" t="n">
        <f aca="false">AVERAGE(B7:D7)</f>
        <v>3.20846666666667</v>
      </c>
      <c r="F7" s="0" t="n">
        <f aca="false">STDEV(B7:D7)</f>
        <v>0.169449972951705</v>
      </c>
    </row>
    <row r="8" customFormat="false" ht="15" hidden="false" customHeight="false" outlineLevel="0" collapsed="false">
      <c r="A8" s="0" t="n">
        <v>5.5</v>
      </c>
      <c r="B8" s="0" t="n">
        <v>3.6952</v>
      </c>
      <c r="C8" s="0" t="n">
        <v>3.2482</v>
      </c>
      <c r="D8" s="0" t="n">
        <v>3.3078</v>
      </c>
      <c r="E8" s="0" t="n">
        <f aca="false">AVERAGE(B8:D8)</f>
        <v>3.41706666666667</v>
      </c>
      <c r="F8" s="0" t="n">
        <f aca="false">STDEV(B8:D8)</f>
        <v>0.242706928894363</v>
      </c>
    </row>
    <row r="9" customFormat="false" ht="15" hidden="false" customHeight="false" outlineLevel="0" collapsed="false">
      <c r="A9" s="0" t="n">
        <v>6.5</v>
      </c>
      <c r="B9" s="0" t="n">
        <v>3.9634</v>
      </c>
      <c r="C9" s="0" t="n">
        <v>3.3674</v>
      </c>
      <c r="D9" s="0" t="n">
        <v>3.4866</v>
      </c>
      <c r="E9" s="0" t="n">
        <f aca="false">AVERAGE(B9:D9)</f>
        <v>3.6058</v>
      </c>
      <c r="F9" s="0" t="n">
        <f aca="false">STDEV(B9:D9)</f>
        <v>0.315373556278899</v>
      </c>
    </row>
    <row r="10" customFormat="false" ht="15" hidden="false" customHeight="false" outlineLevel="0" collapsed="false">
      <c r="A10" s="0" t="n">
        <v>7.5</v>
      </c>
      <c r="B10" s="0" t="n">
        <v>4.1422</v>
      </c>
      <c r="C10" s="0" t="n">
        <v>3.427</v>
      </c>
      <c r="D10" s="0" t="n">
        <v>3.5164</v>
      </c>
      <c r="E10" s="0" t="n">
        <f aca="false">AVERAGE(B10:D10)</f>
        <v>3.6952</v>
      </c>
      <c r="F10" s="0" t="n">
        <f aca="false">STDEV(B10:D10)</f>
        <v>0.389685565552536</v>
      </c>
    </row>
    <row r="11" customFormat="false" ht="15" hidden="false" customHeight="false" outlineLevel="0" collapsed="false">
      <c r="A11" s="0" t="n">
        <v>8.5</v>
      </c>
      <c r="B11" s="0" t="n">
        <v>4.2316</v>
      </c>
      <c r="C11" s="0" t="n">
        <v>3.5462</v>
      </c>
      <c r="D11" s="0" t="n">
        <v>3.576</v>
      </c>
      <c r="E11" s="0" t="n">
        <f aca="false">AVERAGE(B11:D11)</f>
        <v>3.7846</v>
      </c>
      <c r="F11" s="0" t="n">
        <f aca="false">STDEV(B11:D11)</f>
        <v>0.3874</v>
      </c>
    </row>
    <row r="12" customFormat="false" ht="15" hidden="false" customHeight="false" outlineLevel="0" collapsed="false">
      <c r="A12" s="0" t="n">
        <v>9.5</v>
      </c>
      <c r="B12" s="0" t="n">
        <v>4.1124</v>
      </c>
      <c r="C12" s="0" t="n">
        <v>3.5462</v>
      </c>
      <c r="D12" s="0" t="n">
        <v>3.4866</v>
      </c>
      <c r="E12" s="0" t="n">
        <f aca="false">AVERAGE(B12:D12)</f>
        <v>3.71506666666667</v>
      </c>
      <c r="F12" s="0" t="n">
        <f aca="false">STDEV(B12:D12)</f>
        <v>0.345388727860846</v>
      </c>
    </row>
    <row r="13" customFormat="false" ht="15" hidden="false" customHeight="false" outlineLevel="0" collapsed="false">
      <c r="A13" s="0" t="n">
        <v>10.5</v>
      </c>
      <c r="B13" s="0" t="n">
        <v>3.9038</v>
      </c>
      <c r="C13" s="0" t="n">
        <v>3.5164</v>
      </c>
      <c r="D13" s="0" t="n">
        <v>3.278</v>
      </c>
      <c r="E13" s="0" t="n">
        <f aca="false">AVERAGE(B13:D13)</f>
        <v>3.56606666666667</v>
      </c>
      <c r="F13" s="0" t="n">
        <f aca="false">STDEV(B13:D13)</f>
        <v>0.315842513498948</v>
      </c>
    </row>
    <row r="14" customFormat="false" ht="15" hidden="false" customHeight="false" outlineLevel="0" collapsed="false">
      <c r="A14" s="0" t="n">
        <v>11.5</v>
      </c>
      <c r="B14" s="0" t="n">
        <v>3.874</v>
      </c>
      <c r="C14" s="0" t="n">
        <v>3.5462</v>
      </c>
      <c r="D14" s="0" t="n">
        <v>3.129</v>
      </c>
      <c r="E14" s="0" t="n">
        <f aca="false">AVERAGE(B14:D14)</f>
        <v>3.5164</v>
      </c>
      <c r="F14" s="0" t="n">
        <f aca="false">STDEV(B14:D14)</f>
        <v>0.373392929767022</v>
      </c>
    </row>
    <row r="15" customFormat="false" ht="15" hidden="false" customHeight="false" outlineLevel="0" collapsed="false">
      <c r="A15" s="0" t="n">
        <v>12.5</v>
      </c>
      <c r="B15" s="0" t="n">
        <v>3.7548</v>
      </c>
      <c r="C15" s="0" t="n">
        <v>3.4568</v>
      </c>
      <c r="D15" s="0" t="n">
        <v>2.98</v>
      </c>
      <c r="E15" s="0" t="n">
        <f aca="false">AVERAGE(B15:D15)</f>
        <v>3.3972</v>
      </c>
      <c r="F15" s="0" t="n">
        <f aca="false">STDEV(B15:D15)</f>
        <v>0.390823336048399</v>
      </c>
    </row>
    <row r="16" customFormat="false" ht="15" hidden="false" customHeight="false" outlineLevel="0" collapsed="false">
      <c r="A16" s="0" t="n">
        <v>13.5</v>
      </c>
      <c r="B16" s="0" t="n">
        <v>3.6356</v>
      </c>
      <c r="C16" s="0" t="n">
        <v>3.3376</v>
      </c>
      <c r="D16" s="0" t="n">
        <v>2.7714</v>
      </c>
      <c r="E16" s="0" t="n">
        <f aca="false">AVERAGE(B16:D16)</f>
        <v>3.2482</v>
      </c>
      <c r="F16" s="0" t="n">
        <f aca="false">STDEV(B16:D16)</f>
        <v>0.438981411907156</v>
      </c>
    </row>
    <row r="17" customFormat="false" ht="15" hidden="false" customHeight="false" outlineLevel="0" collapsed="false">
      <c r="A17" s="0" t="n">
        <v>14.5</v>
      </c>
      <c r="B17" s="0" t="n">
        <v>3.576</v>
      </c>
      <c r="C17" s="0" t="n">
        <v>3.2482</v>
      </c>
      <c r="D17" s="0" t="n">
        <v>2.6224</v>
      </c>
      <c r="E17" s="0" t="n">
        <f aca="false">AVERAGE(B17:D17)</f>
        <v>3.14886666666667</v>
      </c>
      <c r="F17" s="0" t="n">
        <f aca="false">STDEV(B17:D17)</f>
        <v>0.484498269690753</v>
      </c>
    </row>
    <row r="18" customFormat="false" ht="15" hidden="false" customHeight="false" outlineLevel="0" collapsed="false">
      <c r="A18" s="0" t="n">
        <v>15.5</v>
      </c>
      <c r="B18" s="0" t="n">
        <v>3.3972</v>
      </c>
      <c r="C18" s="0" t="n">
        <v>3.0992</v>
      </c>
      <c r="D18" s="0" t="n">
        <v>2.4734</v>
      </c>
      <c r="E18" s="0" t="n">
        <f aca="false">AVERAGE(B18:D18)</f>
        <v>2.98993333333333</v>
      </c>
      <c r="F18" s="0" t="n">
        <f aca="false">STDEV(B18:D18)</f>
        <v>0.471493386309218</v>
      </c>
    </row>
    <row r="19" customFormat="false" ht="15" hidden="false" customHeight="false" outlineLevel="0" collapsed="false">
      <c r="A19" s="0" t="n">
        <v>16.5</v>
      </c>
      <c r="B19" s="0" t="n">
        <v>3.4568</v>
      </c>
      <c r="C19" s="0" t="n">
        <v>3.0694</v>
      </c>
      <c r="D19" s="0" t="n">
        <v>2.4138</v>
      </c>
      <c r="E19" s="0" t="n">
        <f aca="false">AVERAGE(B19:D19)</f>
        <v>2.98</v>
      </c>
      <c r="F19" s="0" t="n">
        <f aca="false">STDEV(B19:D19)</f>
        <v>0.527215819186033</v>
      </c>
    </row>
    <row r="20" customFormat="false" ht="15" hidden="false" customHeight="false" outlineLevel="0" collapsed="false">
      <c r="A20" s="0" t="n">
        <v>17.5</v>
      </c>
      <c r="B20" s="0" t="n">
        <v>3.3674</v>
      </c>
      <c r="C20" s="0" t="n">
        <v>3.0098</v>
      </c>
      <c r="D20" s="0" t="n">
        <v>2.2946</v>
      </c>
      <c r="E20" s="0" t="n">
        <f aca="false">AVERAGE(B20:D20)</f>
        <v>2.8906</v>
      </c>
      <c r="F20" s="0" t="n">
        <f aca="false">STDEV(B20:D20)</f>
        <v>0.546243022838736</v>
      </c>
    </row>
    <row r="21" customFormat="false" ht="15" hidden="false" customHeight="false" outlineLevel="0" collapsed="false">
      <c r="A21" s="0" t="n">
        <v>18.5</v>
      </c>
      <c r="B21" s="0" t="n">
        <v>3.3376</v>
      </c>
      <c r="C21" s="0" t="n">
        <v>2.9502</v>
      </c>
      <c r="D21" s="0" t="n">
        <v>2.2052</v>
      </c>
      <c r="E21" s="0" t="n">
        <f aca="false">AVERAGE(B21:D21)</f>
        <v>2.831</v>
      </c>
      <c r="F21" s="0" t="n">
        <f aca="false">STDEV(B21:D21)</f>
        <v>0.575533595891673</v>
      </c>
    </row>
    <row r="22" customFormat="false" ht="15" hidden="false" customHeight="false" outlineLevel="0" collapsed="false">
      <c r="A22" s="0" t="n">
        <v>19.5</v>
      </c>
      <c r="B22" s="0" t="n">
        <v>3.3376</v>
      </c>
      <c r="C22" s="0" t="n">
        <v>2.98</v>
      </c>
      <c r="D22" s="0" t="n">
        <v>2.1754</v>
      </c>
      <c r="E22" s="0" t="n">
        <f aca="false">AVERAGE(B22:D22)</f>
        <v>2.831</v>
      </c>
      <c r="F22" s="0" t="n">
        <f aca="false">STDEV(B22:D22)</f>
        <v>0.595254533792058</v>
      </c>
    </row>
    <row r="23" customFormat="false" ht="15" hidden="false" customHeight="false" outlineLevel="0" collapsed="false">
      <c r="A23" s="0" t="n">
        <v>20.5</v>
      </c>
      <c r="B23" s="0" t="n">
        <v>3.278</v>
      </c>
      <c r="C23" s="0" t="n">
        <v>2.7714</v>
      </c>
      <c r="D23" s="0" t="n">
        <v>2.086</v>
      </c>
      <c r="E23" s="0" t="n">
        <f aca="false">AVERAGE(B23:D23)</f>
        <v>2.7118</v>
      </c>
      <c r="F23" s="0" t="n">
        <f aca="false">STDEV(B23:D23)</f>
        <v>0.598230825016565</v>
      </c>
    </row>
    <row r="24" customFormat="false" ht="15" hidden="false" customHeight="false" outlineLevel="0" collapsed="false">
      <c r="A24" s="0" t="n">
        <v>21.5</v>
      </c>
      <c r="B24" s="0" t="n">
        <v>3.2184</v>
      </c>
      <c r="C24" s="0" t="n">
        <v>2.8012</v>
      </c>
      <c r="D24" s="0" t="n">
        <v>2.0562</v>
      </c>
      <c r="E24" s="0" t="n">
        <f aca="false">AVERAGE(B24:D24)</f>
        <v>2.69193333333333</v>
      </c>
      <c r="F24" s="0" t="n">
        <f aca="false">STDEV(B24:D24)</f>
        <v>0.588754289439434</v>
      </c>
    </row>
    <row r="25" customFormat="false" ht="15" hidden="false" customHeight="false" outlineLevel="0" collapsed="false">
      <c r="A25" s="0" t="n">
        <v>22.5</v>
      </c>
      <c r="B25" s="0" t="n">
        <v>3.2482</v>
      </c>
      <c r="C25" s="0" t="n">
        <v>2.7416</v>
      </c>
      <c r="D25" s="0" t="n">
        <v>2.0562</v>
      </c>
      <c r="E25" s="0" t="n">
        <f aca="false">AVERAGE(B25:D25)</f>
        <v>2.682</v>
      </c>
      <c r="F25" s="0" t="n">
        <f aca="false">STDEV(B25:D25)</f>
        <v>0.598230825016565</v>
      </c>
    </row>
    <row r="26" customFormat="false" ht="15" hidden="false" customHeight="false" outlineLevel="0" collapsed="false">
      <c r="A26" s="0" t="n">
        <v>23.5</v>
      </c>
      <c r="B26" s="0" t="n">
        <v>3.2184</v>
      </c>
      <c r="C26" s="0" t="n">
        <v>2.7118</v>
      </c>
      <c r="D26" s="0" t="n">
        <v>2.0264</v>
      </c>
      <c r="E26" s="0" t="n">
        <f aca="false">AVERAGE(B26:D26)</f>
        <v>2.6522</v>
      </c>
      <c r="F26" s="0" t="n">
        <f aca="false">STDEV(B26:D26)</f>
        <v>0.598230825016565</v>
      </c>
    </row>
    <row r="27" customFormat="false" ht="15" hidden="false" customHeight="false" outlineLevel="0" collapsed="false">
      <c r="A27" s="0" t="n">
        <v>24.5</v>
      </c>
      <c r="B27" s="0" t="n">
        <v>3.1588</v>
      </c>
      <c r="C27" s="0" t="n">
        <v>2.6522</v>
      </c>
      <c r="D27" s="0" t="n">
        <v>1.937</v>
      </c>
      <c r="E27" s="0" t="n">
        <f aca="false">AVERAGE(B27:D27)</f>
        <v>2.58266666666667</v>
      </c>
      <c r="F27" s="0" t="n">
        <f aca="false">STDEV(B27:D27)</f>
        <v>0.613860711671087</v>
      </c>
    </row>
    <row r="28" customFormat="false" ht="15" hidden="false" customHeight="false" outlineLevel="0" collapsed="false">
      <c r="A28" s="0" t="n">
        <v>25.5</v>
      </c>
      <c r="B28" s="0" t="n">
        <v>3.1588</v>
      </c>
      <c r="C28" s="0" t="n">
        <v>2.6522</v>
      </c>
      <c r="D28" s="0" t="n">
        <v>1.937</v>
      </c>
      <c r="E28" s="0" t="n">
        <f aca="false">AVERAGE(B28:D28)</f>
        <v>2.58266666666667</v>
      </c>
      <c r="F28" s="0" t="n">
        <f aca="false">STDEV(B28:D28)</f>
        <v>0.613860711671087</v>
      </c>
    </row>
    <row r="29" customFormat="false" ht="15" hidden="false" customHeight="false" outlineLevel="0" collapsed="false">
      <c r="A29" s="0" t="n">
        <v>26.5</v>
      </c>
      <c r="B29" s="0" t="n">
        <v>3.0992</v>
      </c>
      <c r="C29" s="0" t="n">
        <v>2.5628</v>
      </c>
      <c r="D29" s="0" t="n">
        <v>1.9072</v>
      </c>
      <c r="E29" s="0" t="n">
        <f aca="false">AVERAGE(B29:D29)</f>
        <v>2.52306666666667</v>
      </c>
      <c r="F29" s="0" t="n">
        <f aca="false">STDEV(B29:D29)</f>
        <v>0.596992506932318</v>
      </c>
    </row>
    <row r="30" customFormat="false" ht="15" hidden="false" customHeight="false" outlineLevel="0" collapsed="false">
      <c r="A30" s="0" t="n">
        <v>27.5</v>
      </c>
      <c r="B30" s="0" t="n">
        <v>3.0694</v>
      </c>
      <c r="C30" s="0" t="n">
        <v>2.4734</v>
      </c>
      <c r="D30" s="0" t="n">
        <v>1.8178</v>
      </c>
      <c r="E30" s="0" t="n">
        <f aca="false">AVERAGE(B30:D30)</f>
        <v>2.45353333333333</v>
      </c>
      <c r="F30" s="0" t="n">
        <f aca="false">STDEV(B30:D30)</f>
        <v>0.626036463261792</v>
      </c>
    </row>
    <row r="31" customFormat="false" ht="15" hidden="false" customHeight="false" outlineLevel="0" collapsed="false">
      <c r="A31" s="0" t="n">
        <v>28.5</v>
      </c>
      <c r="B31" s="0" t="n">
        <v>3.0098</v>
      </c>
      <c r="C31" s="0" t="n">
        <v>2.4138</v>
      </c>
      <c r="D31" s="0" t="n">
        <v>1.788</v>
      </c>
      <c r="E31" s="0" t="n">
        <f aca="false">AVERAGE(B31:D31)</f>
        <v>2.40386666666667</v>
      </c>
      <c r="F31" s="0" t="n">
        <f aca="false">STDEV(B31:D31)</f>
        <v>0.610960566103356</v>
      </c>
    </row>
    <row r="32" customFormat="false" ht="15" hidden="false" customHeight="false" outlineLevel="0" collapsed="false">
      <c r="A32" s="0" t="n">
        <v>29.5</v>
      </c>
      <c r="B32" s="0" t="n">
        <v>2.8906</v>
      </c>
      <c r="C32" s="0" t="n">
        <v>2.3244</v>
      </c>
      <c r="D32" s="0" t="n">
        <v>1.7284</v>
      </c>
      <c r="E32" s="0" t="n">
        <f aca="false">AVERAGE(B32:D32)</f>
        <v>2.31446666666667</v>
      </c>
      <c r="F32" s="0" t="n">
        <f aca="false">STDEV(B32:D32)</f>
        <v>0.581163671725387</v>
      </c>
    </row>
    <row r="33" customFormat="false" ht="15" hidden="false" customHeight="false" outlineLevel="0" collapsed="false">
      <c r="A33" s="0" t="n">
        <v>30.5</v>
      </c>
      <c r="B33" s="0" t="n">
        <v>2.8906</v>
      </c>
      <c r="C33" s="0" t="n">
        <v>2.2648</v>
      </c>
      <c r="D33" s="0" t="n">
        <v>1.7284</v>
      </c>
      <c r="E33" s="0" t="n">
        <f aca="false">AVERAGE(B33:D33)</f>
        <v>2.2946</v>
      </c>
      <c r="F33" s="0" t="n">
        <f aca="false">STDEV(B33:D33)</f>
        <v>0.581672794619106</v>
      </c>
    </row>
    <row r="34" customFormat="false" ht="15" hidden="false" customHeight="false" outlineLevel="0" collapsed="false">
      <c r="A34" s="0" t="n">
        <v>31.5</v>
      </c>
      <c r="B34" s="0" t="n">
        <v>2.831</v>
      </c>
      <c r="C34" s="0" t="n">
        <v>2.2052</v>
      </c>
      <c r="D34" s="0" t="n">
        <v>1.6688</v>
      </c>
      <c r="E34" s="0" t="n">
        <f aca="false">AVERAGE(B34:D34)</f>
        <v>2.235</v>
      </c>
      <c r="F34" s="0" t="n">
        <f aca="false">STDEV(B34:D34)</f>
        <v>0.581672794619105</v>
      </c>
    </row>
    <row r="35" customFormat="false" ht="15" hidden="false" customHeight="false" outlineLevel="0" collapsed="false">
      <c r="A35" s="0" t="n">
        <v>32.5</v>
      </c>
      <c r="B35" s="0" t="n">
        <v>2.7714</v>
      </c>
      <c r="C35" s="0" t="n">
        <v>2.086</v>
      </c>
      <c r="D35" s="0" t="n">
        <v>1.639</v>
      </c>
      <c r="E35" s="0" t="n">
        <f aca="false">AVERAGE(B35:D35)</f>
        <v>2.16546666666667</v>
      </c>
      <c r="F35" s="0" t="n">
        <f aca="false">STDEV(B35:D35)</f>
        <v>0.570367121539569</v>
      </c>
    </row>
    <row r="36" customFormat="false" ht="15" hidden="false" customHeight="false" outlineLevel="0" collapsed="false">
      <c r="A36" s="0" t="n">
        <v>33.5</v>
      </c>
      <c r="B36" s="0" t="n">
        <v>2.682</v>
      </c>
      <c r="C36" s="0" t="n">
        <v>2.0264</v>
      </c>
      <c r="D36" s="0" t="n">
        <v>1.5794</v>
      </c>
      <c r="E36" s="0" t="n">
        <f aca="false">AVERAGE(B36:D36)</f>
        <v>2.09593333333333</v>
      </c>
      <c r="F36" s="0" t="n">
        <f aca="false">STDEV(B36:D36)</f>
        <v>0.554578987461059</v>
      </c>
    </row>
    <row r="37" customFormat="false" ht="15" hidden="false" customHeight="false" outlineLevel="0" collapsed="false">
      <c r="A37" s="0" t="n">
        <v>34.5</v>
      </c>
      <c r="B37" s="0" t="n">
        <v>2.6522</v>
      </c>
      <c r="C37" s="0" t="n">
        <v>1.9668</v>
      </c>
      <c r="D37" s="0" t="n">
        <v>1.5794</v>
      </c>
      <c r="E37" s="0" t="n">
        <f aca="false">AVERAGE(B37:D37)</f>
        <v>2.06613333333333</v>
      </c>
      <c r="F37" s="0" t="n">
        <f aca="false">STDEV(B37:D37)</f>
        <v>0.543254354177979</v>
      </c>
    </row>
    <row r="38" customFormat="false" ht="15" hidden="false" customHeight="false" outlineLevel="0" collapsed="false">
      <c r="A38" s="0" t="n">
        <v>35.5</v>
      </c>
      <c r="B38" s="0" t="n">
        <v>2.5628</v>
      </c>
      <c r="C38" s="0" t="n">
        <v>1.8774</v>
      </c>
      <c r="D38" s="0" t="n">
        <v>1.5198</v>
      </c>
      <c r="E38" s="0" t="n">
        <f aca="false">AVERAGE(B38:D38)</f>
        <v>1.98666666666667</v>
      </c>
      <c r="F38" s="0" t="n">
        <f aca="false">STDEV(B38:D38)</f>
        <v>0.530015710458976</v>
      </c>
    </row>
    <row r="39" customFormat="false" ht="15" hidden="false" customHeight="false" outlineLevel="0" collapsed="false">
      <c r="A39" s="0" t="n">
        <v>36.5</v>
      </c>
      <c r="B39" s="0" t="n">
        <v>2.533</v>
      </c>
      <c r="C39" s="0" t="n">
        <v>1.8178</v>
      </c>
      <c r="D39" s="0" t="n">
        <v>1.49</v>
      </c>
      <c r="E39" s="0" t="n">
        <f aca="false">AVERAGE(B39:D39)</f>
        <v>1.94693333333333</v>
      </c>
      <c r="F39" s="0" t="n">
        <f aca="false">STDEV(B39:D39)</f>
        <v>0.533356178677376</v>
      </c>
    </row>
    <row r="40" customFormat="false" ht="15" hidden="false" customHeight="false" outlineLevel="0" collapsed="false">
      <c r="A40" s="0" t="n">
        <v>37.5</v>
      </c>
      <c r="B40" s="0" t="n">
        <v>2.4138</v>
      </c>
      <c r="C40" s="0" t="n">
        <v>1.6986</v>
      </c>
      <c r="D40" s="0" t="n">
        <v>1.4602</v>
      </c>
      <c r="E40" s="0" t="n">
        <f aca="false">AVERAGE(B40:D40)</f>
        <v>1.85753333333333</v>
      </c>
      <c r="F40" s="0" t="n">
        <f aca="false">STDEV(B40:D40)</f>
        <v>0.496269174272726</v>
      </c>
    </row>
    <row r="41" customFormat="false" ht="15" hidden="false" customHeight="false" outlineLevel="0" collapsed="false">
      <c r="A41" s="0" t="n">
        <v>38.5</v>
      </c>
      <c r="B41" s="0" t="n">
        <v>2.3542</v>
      </c>
      <c r="C41" s="0" t="n">
        <v>1.639</v>
      </c>
      <c r="D41" s="0" t="n">
        <v>1.4304</v>
      </c>
      <c r="E41" s="0" t="n">
        <f aca="false">AVERAGE(B41:D41)</f>
        <v>1.80786666666667</v>
      </c>
      <c r="F41" s="0" t="n">
        <f aca="false">STDEV(B41:D41)</f>
        <v>0.484498269690753</v>
      </c>
    </row>
    <row r="42" customFormat="false" ht="15" hidden="false" customHeight="false" outlineLevel="0" collapsed="false">
      <c r="A42" s="0" t="n">
        <v>39.5</v>
      </c>
      <c r="B42" s="0" t="n">
        <v>2.3244</v>
      </c>
      <c r="C42" s="0" t="n">
        <v>1.5794</v>
      </c>
      <c r="D42" s="0" t="n">
        <v>1.4006</v>
      </c>
      <c r="E42" s="0" t="n">
        <f aca="false">AVERAGE(B42:D42)</f>
        <v>1.76813333333333</v>
      </c>
      <c r="F42" s="0" t="n">
        <f aca="false">STDEV(B42:D42)</f>
        <v>0.489966134884171</v>
      </c>
    </row>
    <row r="43" customFormat="false" ht="15" hidden="false" customHeight="false" outlineLevel="0" collapsed="false">
      <c r="A43" s="0" t="n">
        <v>40.5</v>
      </c>
      <c r="B43" s="0" t="n">
        <v>2.2648</v>
      </c>
      <c r="C43" s="0" t="n">
        <v>1.49</v>
      </c>
      <c r="D43" s="0" t="n">
        <v>1.3708</v>
      </c>
      <c r="E43" s="0" t="n">
        <f aca="false">AVERAGE(B43:D43)</f>
        <v>1.70853333333333</v>
      </c>
      <c r="F43" s="0" t="n">
        <f aca="false">STDEV(B43:D43)</f>
        <v>0.485413857788726</v>
      </c>
    </row>
    <row r="44" customFormat="false" ht="15" hidden="false" customHeight="false" outlineLevel="0" collapsed="false">
      <c r="A44" s="0" t="n">
        <v>41.5</v>
      </c>
      <c r="B44" s="0" t="n">
        <v>2.2052</v>
      </c>
      <c r="C44" s="0" t="n">
        <v>1.4602</v>
      </c>
      <c r="D44" s="0" t="n">
        <v>1.341</v>
      </c>
      <c r="E44" s="0" t="n">
        <f aca="false">AVERAGE(B44:D44)</f>
        <v>1.6688</v>
      </c>
      <c r="F44" s="0" t="n">
        <f aca="false">STDEV(B44:D44)</f>
        <v>0.468343762635951</v>
      </c>
    </row>
    <row r="45" customFormat="false" ht="15" hidden="false" customHeight="false" outlineLevel="0" collapsed="false">
      <c r="A45" s="0" t="n">
        <v>42.5</v>
      </c>
      <c r="B45" s="0" t="n">
        <v>2.1158</v>
      </c>
      <c r="C45" s="0" t="n">
        <v>1.4006</v>
      </c>
      <c r="D45" s="0" t="n">
        <v>1.3112</v>
      </c>
      <c r="E45" s="0" t="n">
        <f aca="false">AVERAGE(B45:D45)</f>
        <v>1.6092</v>
      </c>
      <c r="F45" s="0" t="n">
        <f aca="false">STDEV(B45:D45)</f>
        <v>0.440999727891073</v>
      </c>
    </row>
    <row r="46" customFormat="false" ht="15" hidden="false" customHeight="false" outlineLevel="0" collapsed="false">
      <c r="A46" s="0" t="n">
        <v>43.5</v>
      </c>
      <c r="B46" s="0" t="n">
        <v>2.1158</v>
      </c>
      <c r="C46" s="0" t="n">
        <v>1.3708</v>
      </c>
      <c r="D46" s="0" t="n">
        <v>1.3112</v>
      </c>
      <c r="E46" s="0" t="n">
        <f aca="false">AVERAGE(B46:D46)</f>
        <v>1.59926666666667</v>
      </c>
      <c r="F46" s="0" t="n">
        <f aca="false">STDEV(B46:D46)</f>
        <v>0.448322488096831</v>
      </c>
    </row>
    <row r="47" customFormat="false" ht="15" hidden="false" customHeight="false" outlineLevel="0" collapsed="false">
      <c r="A47" s="0" t="n">
        <v>44.5</v>
      </c>
      <c r="B47" s="0" t="n">
        <v>2.0562</v>
      </c>
      <c r="C47" s="0" t="n">
        <v>1.3708</v>
      </c>
      <c r="D47" s="0" t="n">
        <v>1.3112</v>
      </c>
      <c r="E47" s="0" t="n">
        <f aca="false">AVERAGE(B47:D47)</f>
        <v>1.5794</v>
      </c>
      <c r="F47" s="0" t="n">
        <f aca="false">STDEV(B47:D47)</f>
        <v>0.413994830885604</v>
      </c>
    </row>
    <row r="48" customFormat="false" ht="15" hidden="false" customHeight="false" outlineLevel="0" collapsed="false">
      <c r="A48" s="0" t="n">
        <v>45.5</v>
      </c>
      <c r="B48" s="0" t="n">
        <v>2.0562</v>
      </c>
      <c r="C48" s="0" t="n">
        <v>1.4602</v>
      </c>
      <c r="D48" s="0" t="n">
        <v>1.2814</v>
      </c>
      <c r="E48" s="0" t="n">
        <f aca="false">AVERAGE(B48:D48)</f>
        <v>1.59926666666667</v>
      </c>
      <c r="F48" s="0" t="n">
        <f aca="false">STDEV(B48:D48)</f>
        <v>0.405688813419021</v>
      </c>
    </row>
    <row r="49" customFormat="false" ht="15" hidden="false" customHeight="false" outlineLevel="0" collapsed="false">
      <c r="A49" s="0" t="n">
        <v>46.5</v>
      </c>
      <c r="B49" s="0" t="n">
        <v>2.0264</v>
      </c>
      <c r="C49" s="0" t="n">
        <v>1.2218</v>
      </c>
      <c r="D49" s="0" t="n">
        <v>1.2516</v>
      </c>
      <c r="E49" s="0" t="n">
        <f aca="false">AVERAGE(B49:D49)</f>
        <v>1.49993333333333</v>
      </c>
      <c r="F49" s="0" t="n">
        <f aca="false">STDEV(B49:D49)</f>
        <v>0.456176910127347</v>
      </c>
    </row>
    <row r="50" customFormat="false" ht="15" hidden="false" customHeight="false" outlineLevel="0" collapsed="false">
      <c r="A50" s="0" t="n">
        <v>47.5</v>
      </c>
      <c r="B50" s="0" t="n">
        <v>1.9668</v>
      </c>
      <c r="C50" s="0" t="n">
        <v>1.2218</v>
      </c>
      <c r="D50" s="0" t="n">
        <v>1.2516</v>
      </c>
      <c r="E50" s="0" t="n">
        <f aca="false">AVERAGE(B50:D50)</f>
        <v>1.48006666666667</v>
      </c>
      <c r="F50" s="0" t="n">
        <f aca="false">STDEV(B50:D50)</f>
        <v>0.421786691745168</v>
      </c>
    </row>
    <row r="51" customFormat="false" ht="15" hidden="false" customHeight="false" outlineLevel="0" collapsed="false">
      <c r="A51" s="0" t="n">
        <v>48.5</v>
      </c>
      <c r="B51" s="0" t="n">
        <v>1.9668</v>
      </c>
      <c r="C51" s="0" t="n">
        <v>1.2516</v>
      </c>
      <c r="D51" s="0" t="n">
        <v>1.2516</v>
      </c>
      <c r="E51" s="0" t="n">
        <f aca="false">AVERAGE(B51:D51)</f>
        <v>1.49</v>
      </c>
      <c r="F51" s="0" t="n">
        <f aca="false">STDEV(B51:D51)</f>
        <v>0.41292091252442</v>
      </c>
    </row>
    <row r="52" customFormat="false" ht="15" hidden="false" customHeight="false" outlineLevel="0" collapsed="false">
      <c r="A52" s="0" t="n">
        <v>49.5</v>
      </c>
      <c r="B52" s="0" t="n">
        <v>1.937</v>
      </c>
      <c r="C52" s="0" t="n">
        <v>1.2218</v>
      </c>
      <c r="D52" s="0" t="n">
        <v>1.2516</v>
      </c>
      <c r="E52" s="0" t="n">
        <f aca="false">AVERAGE(B52:D52)</f>
        <v>1.47013333333333</v>
      </c>
      <c r="F52" s="0" t="n">
        <f aca="false">STDEV(B52:D52)</f>
        <v>0.404592848841071</v>
      </c>
    </row>
    <row r="53" customFormat="false" ht="15" hidden="false" customHeight="false" outlineLevel="0" collapsed="false">
      <c r="A53" s="0" t="n">
        <v>50.5</v>
      </c>
      <c r="B53" s="0" t="n">
        <v>1.8178</v>
      </c>
      <c r="C53" s="0" t="n">
        <v>1.1324</v>
      </c>
      <c r="D53" s="0" t="n">
        <v>1.192</v>
      </c>
      <c r="E53" s="0" t="n">
        <f aca="false">AVERAGE(B53:D53)</f>
        <v>1.38073333333333</v>
      </c>
      <c r="F53" s="0" t="n">
        <f aca="false">STDEV(B53:D53)</f>
        <v>0.379682095091846</v>
      </c>
    </row>
    <row r="54" customFormat="false" ht="15" hidden="false" customHeight="false" outlineLevel="0" collapsed="false">
      <c r="A54" s="0" t="n">
        <v>51.5</v>
      </c>
      <c r="B54" s="0" t="n">
        <v>1.8178</v>
      </c>
      <c r="C54" s="0" t="n">
        <v>1.1324</v>
      </c>
      <c r="D54" s="0" t="n">
        <v>1.1622</v>
      </c>
      <c r="E54" s="0" t="n">
        <f aca="false">AVERAGE(B54:D54)</f>
        <v>1.3708</v>
      </c>
      <c r="F54" s="0" t="n">
        <f aca="false">STDEV(B54:D54)</f>
        <v>0.3874</v>
      </c>
    </row>
    <row r="55" customFormat="false" ht="15" hidden="false" customHeight="false" outlineLevel="0" collapsed="false">
      <c r="A55" s="0" t="n">
        <v>52.5</v>
      </c>
      <c r="B55" s="0" t="n">
        <v>1.6986</v>
      </c>
      <c r="C55" s="0" t="n">
        <v>1.043</v>
      </c>
      <c r="D55" s="0" t="n">
        <v>1.1324</v>
      </c>
      <c r="E55" s="0" t="n">
        <f aca="false">AVERAGE(B55:D55)</f>
        <v>1.29133333333333</v>
      </c>
      <c r="F55" s="0" t="n">
        <f aca="false">STDEV(B55:D55)</f>
        <v>0.355524532674376</v>
      </c>
    </row>
    <row r="56" customFormat="false" ht="15" hidden="false" customHeight="false" outlineLevel="0" collapsed="false">
      <c r="A56" s="0" t="n">
        <v>53.5</v>
      </c>
      <c r="B56" s="0" t="n">
        <v>1.6986</v>
      </c>
      <c r="C56" s="0" t="n">
        <v>1.0728</v>
      </c>
      <c r="D56" s="0" t="n">
        <v>1.1026</v>
      </c>
      <c r="E56" s="0" t="n">
        <f aca="false">AVERAGE(B56:D56)</f>
        <v>1.29133333333333</v>
      </c>
      <c r="F56" s="0" t="n">
        <f aca="false">STDEV(B56:D56)</f>
        <v>0.353017865459148</v>
      </c>
    </row>
    <row r="57" customFormat="false" ht="15" hidden="false" customHeight="false" outlineLevel="0" collapsed="false">
      <c r="A57" s="0" t="n">
        <v>54.5</v>
      </c>
      <c r="B57" s="0" t="n">
        <v>1.639</v>
      </c>
      <c r="C57" s="0" t="n">
        <v>0.9834</v>
      </c>
      <c r="D57" s="0" t="n">
        <v>1.0728</v>
      </c>
      <c r="E57" s="0" t="n">
        <f aca="false">AVERAGE(B57:D57)</f>
        <v>1.23173333333333</v>
      </c>
      <c r="F57" s="0" t="n">
        <f aca="false">STDEV(B57:D57)</f>
        <v>0.355524532674376</v>
      </c>
    </row>
    <row r="58" customFormat="false" ht="15" hidden="false" customHeight="false" outlineLevel="0" collapsed="false">
      <c r="A58" s="0" t="n">
        <v>55.5</v>
      </c>
      <c r="B58" s="0" t="n">
        <v>1.5794</v>
      </c>
      <c r="C58" s="0" t="n">
        <v>0.9834</v>
      </c>
      <c r="D58" s="0" t="n">
        <v>1.0728</v>
      </c>
      <c r="E58" s="0" t="n">
        <f aca="false">AVERAGE(B58:D58)</f>
        <v>1.21186666666667</v>
      </c>
      <c r="F58" s="0" t="n">
        <f aca="false">STDEV(B58:D58)</f>
        <v>0.321416635122287</v>
      </c>
    </row>
    <row r="59" customFormat="false" ht="15" hidden="false" customHeight="false" outlineLevel="0" collapsed="false">
      <c r="A59" s="0" t="n">
        <v>56.5</v>
      </c>
      <c r="B59" s="0" t="n">
        <v>1.5198</v>
      </c>
      <c r="C59" s="0" t="n">
        <v>0.9238</v>
      </c>
      <c r="D59" s="0" t="n">
        <v>1.0132</v>
      </c>
      <c r="E59" s="0" t="n">
        <f aca="false">AVERAGE(B59:D59)</f>
        <v>1.15226666666667</v>
      </c>
      <c r="F59" s="0" t="n">
        <f aca="false">STDEV(B59:D59)</f>
        <v>0.321416635122287</v>
      </c>
    </row>
    <row r="60" customFormat="false" ht="15" hidden="false" customHeight="false" outlineLevel="0" collapsed="false">
      <c r="A60" s="0" t="n">
        <v>57.5</v>
      </c>
      <c r="B60" s="0" t="n">
        <v>1.5198</v>
      </c>
      <c r="C60" s="0" t="n">
        <v>0.9238</v>
      </c>
      <c r="D60" s="0" t="n">
        <v>1.0132</v>
      </c>
      <c r="E60" s="0" t="n">
        <f aca="false">AVERAGE(B60:D60)</f>
        <v>1.15226666666667</v>
      </c>
      <c r="F60" s="0" t="n">
        <f aca="false">STDEV(B60:D60)</f>
        <v>0.321416635122287</v>
      </c>
    </row>
    <row r="61" customFormat="false" ht="15" hidden="false" customHeight="false" outlineLevel="0" collapsed="false">
      <c r="A61" s="0" t="n">
        <v>58.5</v>
      </c>
      <c r="B61" s="0" t="n">
        <v>1.4602</v>
      </c>
      <c r="C61" s="0" t="n">
        <v>0.894</v>
      </c>
      <c r="D61" s="0" t="n">
        <v>0.9834</v>
      </c>
      <c r="E61" s="0" t="n">
        <f aca="false">AVERAGE(B61:D61)</f>
        <v>1.11253333333333</v>
      </c>
      <c r="F61" s="0" t="n">
        <f aca="false">STDEV(B61:D61)</f>
        <v>0.304388195128085</v>
      </c>
    </row>
    <row r="62" customFormat="false" ht="15" hidden="false" customHeight="false" outlineLevel="0" collapsed="false">
      <c r="A62" s="0" t="n">
        <v>59.5</v>
      </c>
      <c r="B62" s="0" t="n">
        <v>1.4006</v>
      </c>
      <c r="C62" s="0" t="n">
        <v>0.8642</v>
      </c>
      <c r="D62" s="0" t="n">
        <v>0.9536</v>
      </c>
      <c r="E62" s="0" t="n">
        <f aca="false">AVERAGE(B62:D62)</f>
        <v>1.0728</v>
      </c>
      <c r="F62" s="0" t="n">
        <f aca="false">STDEV(B62:D62)</f>
        <v>0.28738079267759</v>
      </c>
    </row>
    <row r="63" customFormat="false" ht="15" hidden="false" customHeight="false" outlineLevel="0" collapsed="false">
      <c r="A63" s="0" t="n">
        <v>60.5</v>
      </c>
      <c r="B63" s="0" t="n">
        <v>1.3708</v>
      </c>
      <c r="C63" s="0" t="n">
        <v>0.8344</v>
      </c>
      <c r="D63" s="0" t="n">
        <v>0.9536</v>
      </c>
      <c r="E63" s="0" t="n">
        <f aca="false">AVERAGE(B63:D63)</f>
        <v>1.05293333333333</v>
      </c>
      <c r="F63" s="0" t="n">
        <f aca="false">STDEV(B63:D63)</f>
        <v>0.281658611324656</v>
      </c>
    </row>
    <row r="64" customFormat="false" ht="15" hidden="false" customHeight="false" outlineLevel="0" collapsed="false">
      <c r="A64" s="0" t="n">
        <v>61.5</v>
      </c>
      <c r="B64" s="0" t="n">
        <v>1.341</v>
      </c>
      <c r="C64" s="0" t="n">
        <v>0.7748</v>
      </c>
      <c r="D64" s="0" t="n">
        <v>0.9238</v>
      </c>
      <c r="E64" s="0" t="n">
        <f aca="false">AVERAGE(B64:D64)</f>
        <v>1.0132</v>
      </c>
      <c r="F64" s="0" t="n">
        <f aca="false">STDEV(B64:D64)</f>
        <v>0.293495962493524</v>
      </c>
    </row>
    <row r="65" customFormat="false" ht="15" hidden="false" customHeight="false" outlineLevel="0" collapsed="false">
      <c r="A65" s="0" t="n">
        <v>62.5</v>
      </c>
      <c r="B65" s="0" t="n">
        <v>1.2814</v>
      </c>
      <c r="C65" s="0" t="n">
        <v>0.7748</v>
      </c>
      <c r="D65" s="0" t="n">
        <v>0.894</v>
      </c>
      <c r="E65" s="0" t="n">
        <f aca="false">AVERAGE(B65:D65)</f>
        <v>0.9834</v>
      </c>
      <c r="F65" s="0" t="n">
        <f aca="false">STDEV(B65:D65)</f>
        <v>0.264868193636005</v>
      </c>
    </row>
    <row r="66" customFormat="false" ht="15" hidden="false" customHeight="false" outlineLevel="0" collapsed="false">
      <c r="A66" s="0" t="n">
        <v>63.5</v>
      </c>
      <c r="B66" s="0" t="n">
        <v>1.2516</v>
      </c>
      <c r="C66" s="0" t="n">
        <v>0.7152</v>
      </c>
      <c r="D66" s="0" t="n">
        <v>0.894</v>
      </c>
      <c r="E66" s="0" t="n">
        <f aca="false">AVERAGE(B66:D66)</f>
        <v>0.9536</v>
      </c>
      <c r="F66" s="0" t="n">
        <f aca="false">STDEV(B66:D66)</f>
        <v>0.273121511419368</v>
      </c>
    </row>
    <row r="67" customFormat="false" ht="15" hidden="false" customHeight="false" outlineLevel="0" collapsed="false">
      <c r="A67" s="0" t="n">
        <v>64.5</v>
      </c>
      <c r="B67" s="0" t="n">
        <v>1.192</v>
      </c>
      <c r="C67" s="0" t="n">
        <v>0.7152</v>
      </c>
      <c r="D67" s="0" t="n">
        <v>0.8642</v>
      </c>
      <c r="E67" s="0" t="n">
        <f aca="false">AVERAGE(B67:D67)</f>
        <v>0.9238</v>
      </c>
      <c r="F67" s="0" t="n">
        <f aca="false">STDEV(B67:D67)</f>
        <v>0.243923512601799</v>
      </c>
    </row>
    <row r="68" customFormat="false" ht="15" hidden="false" customHeight="false" outlineLevel="0" collapsed="false">
      <c r="A68" s="0" t="n">
        <v>65.5</v>
      </c>
      <c r="B68" s="0" t="n">
        <v>1.192</v>
      </c>
      <c r="C68" s="0" t="n">
        <v>0.6854</v>
      </c>
      <c r="D68" s="0" t="n">
        <v>0.8642</v>
      </c>
      <c r="E68" s="0" t="n">
        <f aca="false">AVERAGE(B68:D68)</f>
        <v>0.913866666666667</v>
      </c>
      <c r="F68" s="0" t="n">
        <f aca="false">STDEV(B68:D68)</f>
        <v>0.256926007506701</v>
      </c>
    </row>
    <row r="69" customFormat="false" ht="15" hidden="false" customHeight="false" outlineLevel="0" collapsed="false">
      <c r="A69" s="0" t="n">
        <v>66.5</v>
      </c>
      <c r="B69" s="0" t="n">
        <v>1.1622</v>
      </c>
      <c r="C69" s="0" t="n">
        <v>0.6556</v>
      </c>
      <c r="D69" s="0" t="n">
        <v>0.8046</v>
      </c>
      <c r="E69" s="0" t="n">
        <f aca="false">AVERAGE(B69:D69)</f>
        <v>0.874133333333333</v>
      </c>
      <c r="F69" s="0" t="n">
        <f aca="false">STDEV(B69:D69)</f>
        <v>0.260359469452012</v>
      </c>
    </row>
    <row r="70" customFormat="false" ht="15" hidden="false" customHeight="false" outlineLevel="0" collapsed="false">
      <c r="A70" s="0" t="n">
        <v>67.5</v>
      </c>
      <c r="B70" s="0" t="n">
        <v>1.1324</v>
      </c>
      <c r="C70" s="0" t="n">
        <v>0.6556</v>
      </c>
      <c r="D70" s="0" t="n">
        <v>0.8642</v>
      </c>
      <c r="E70" s="0" t="n">
        <f aca="false">AVERAGE(B70:D70)</f>
        <v>0.884066666666667</v>
      </c>
      <c r="F70" s="0" t="n">
        <f aca="false">STDEV(B70:D70)</f>
        <v>0.239020027054917</v>
      </c>
    </row>
    <row r="71" customFormat="false" ht="15" hidden="false" customHeight="false" outlineLevel="0" collapsed="false">
      <c r="A71" s="0" t="n">
        <v>68.5</v>
      </c>
      <c r="B71" s="0" t="n">
        <v>1.1026</v>
      </c>
      <c r="C71" s="0" t="n">
        <v>0.6556</v>
      </c>
      <c r="D71" s="0" t="n">
        <v>0.8046</v>
      </c>
      <c r="E71" s="0" t="n">
        <f aca="false">AVERAGE(B71:D71)</f>
        <v>0.854266666666667</v>
      </c>
      <c r="F71" s="0" t="n">
        <f aca="false">STDEV(B71:D71)</f>
        <v>0.22760125951614</v>
      </c>
    </row>
    <row r="72" customFormat="false" ht="15" hidden="false" customHeight="false" outlineLevel="0" collapsed="false">
      <c r="A72" s="0" t="n">
        <v>69.5</v>
      </c>
      <c r="B72" s="0" t="n">
        <v>1.1026</v>
      </c>
      <c r="C72" s="0" t="n">
        <v>0.6556</v>
      </c>
      <c r="D72" s="0" t="n">
        <v>0.8046</v>
      </c>
      <c r="E72" s="0" t="n">
        <f aca="false">AVERAGE(B72:D72)</f>
        <v>0.854266666666667</v>
      </c>
      <c r="F72" s="0" t="n">
        <f aca="false">STDEV(B72:D72)</f>
        <v>0.22760125951614</v>
      </c>
    </row>
    <row r="73" customFormat="false" ht="15" hidden="false" customHeight="false" outlineLevel="0" collapsed="false">
      <c r="A73" s="0" t="n">
        <v>70.5</v>
      </c>
      <c r="B73" s="0" t="n">
        <v>1.1026</v>
      </c>
      <c r="C73" s="0" t="n">
        <v>0.6556</v>
      </c>
      <c r="D73" s="0" t="n">
        <v>0.8344</v>
      </c>
      <c r="E73" s="0" t="n">
        <f aca="false">AVERAGE(B73:D73)</f>
        <v>0.8642</v>
      </c>
      <c r="F73" s="0" t="n">
        <f aca="false">STDEV(B73:D73)</f>
        <v>0.224985066171068</v>
      </c>
    </row>
    <row r="74" customFormat="false" ht="15" hidden="false" customHeight="false" outlineLevel="0" collapsed="false">
      <c r="A74" s="0" t="n">
        <v>71.5</v>
      </c>
      <c r="B74" s="0" t="n">
        <v>1.0728</v>
      </c>
      <c r="C74" s="0" t="n">
        <v>0.6556</v>
      </c>
      <c r="D74" s="0" t="n">
        <v>0.8046</v>
      </c>
      <c r="E74" s="0" t="n">
        <f aca="false">AVERAGE(B74:D74)</f>
        <v>0.844333333333333</v>
      </c>
      <c r="F74" s="0" t="n">
        <f aca="false">STDEV(B74:D74)</f>
        <v>0.211419046761008</v>
      </c>
    </row>
    <row r="75" customFormat="false" ht="15" hidden="false" customHeight="false" outlineLevel="0" collapsed="false">
      <c r="A75" s="0" t="n">
        <v>72.5</v>
      </c>
      <c r="B75" s="0" t="n">
        <v>1.0728</v>
      </c>
      <c r="C75" s="0" t="n">
        <v>0.6556</v>
      </c>
      <c r="D75" s="0" t="n">
        <v>0.8046</v>
      </c>
      <c r="E75" s="0" t="n">
        <f aca="false">AVERAGE(B75:D75)</f>
        <v>0.844333333333333</v>
      </c>
      <c r="F75" s="0" t="n">
        <f aca="false">STDEV(B75:D75)</f>
        <v>0.211419046761008</v>
      </c>
    </row>
    <row r="76" customFormat="false" ht="15" hidden="false" customHeight="false" outlineLevel="0" collapsed="false">
      <c r="A76" s="0" t="n">
        <v>73.5</v>
      </c>
      <c r="B76" s="0" t="n">
        <v>1.043</v>
      </c>
      <c r="C76" s="0" t="n">
        <v>0.6258</v>
      </c>
      <c r="D76" s="0" t="n">
        <v>0.7748</v>
      </c>
      <c r="E76" s="0" t="n">
        <f aca="false">AVERAGE(B76:D76)</f>
        <v>0.814533333333333</v>
      </c>
      <c r="F76" s="0" t="n">
        <f aca="false">STDEV(B76:D76)</f>
        <v>0.211419046761008</v>
      </c>
    </row>
    <row r="77" customFormat="false" ht="15" hidden="false" customHeight="false" outlineLevel="0" collapsed="false">
      <c r="A77" s="0" t="n">
        <v>74.5</v>
      </c>
      <c r="B77" s="0" t="n">
        <v>1.0132</v>
      </c>
      <c r="C77" s="0" t="n">
        <v>0.6258</v>
      </c>
      <c r="D77" s="0" t="n">
        <v>0.7748</v>
      </c>
      <c r="E77" s="0" t="n">
        <f aca="false">AVERAGE(B77:D77)</f>
        <v>0.8046</v>
      </c>
      <c r="F77" s="0" t="n">
        <f aca="false">STDEV(B77:D77)</f>
        <v>0.1954116680242</v>
      </c>
    </row>
    <row r="78" customFormat="false" ht="15" hidden="false" customHeight="false" outlineLevel="0" collapsed="false">
      <c r="A78" s="0" t="n">
        <v>75.5</v>
      </c>
      <c r="B78" s="0" t="n">
        <v>0.9834</v>
      </c>
      <c r="C78" s="0" t="n">
        <v>0.596</v>
      </c>
      <c r="D78" s="0" t="n">
        <v>0.7152</v>
      </c>
      <c r="E78" s="0" t="n">
        <f aca="false">AVERAGE(B78:D78)</f>
        <v>0.764866666666667</v>
      </c>
      <c r="F78" s="0" t="n">
        <f aca="false">STDEV(B78:D78)</f>
        <v>0.198418177930686</v>
      </c>
    </row>
    <row r="79" customFormat="false" ht="15" hidden="false" customHeight="false" outlineLevel="0" collapsed="false">
      <c r="A79" s="0" t="n">
        <v>76.5</v>
      </c>
      <c r="B79" s="0" t="n">
        <v>0.9238</v>
      </c>
      <c r="C79" s="0" t="n">
        <v>0.5662</v>
      </c>
      <c r="D79" s="0" t="n">
        <v>0.7152</v>
      </c>
      <c r="E79" s="0" t="n">
        <f aca="false">AVERAGE(B79:D79)</f>
        <v>0.735066666666667</v>
      </c>
      <c r="F79" s="0" t="n">
        <f aca="false">STDEV(B79:D79)</f>
        <v>0.179625870445583</v>
      </c>
    </row>
    <row r="80" customFormat="false" ht="15" hidden="false" customHeight="false" outlineLevel="0" collapsed="false">
      <c r="A80" s="0" t="n">
        <v>77.5</v>
      </c>
      <c r="B80" s="0" t="n">
        <v>0.9238</v>
      </c>
      <c r="C80" s="0" t="n">
        <v>0.5662</v>
      </c>
      <c r="D80" s="0" t="n">
        <v>0.6854</v>
      </c>
      <c r="E80" s="0" t="n">
        <f aca="false">AVERAGE(B80:D80)</f>
        <v>0.725133333333333</v>
      </c>
      <c r="F80" s="0" t="n">
        <f aca="false">STDEV(B80:D80)</f>
        <v>0.182081007612912</v>
      </c>
    </row>
    <row r="81" customFormat="false" ht="15" hidden="false" customHeight="false" outlineLevel="0" collapsed="false">
      <c r="A81" s="0" t="n">
        <v>78.5</v>
      </c>
      <c r="B81" s="0" t="n">
        <v>0.894</v>
      </c>
      <c r="C81" s="0" t="n">
        <v>0.5364</v>
      </c>
      <c r="D81" s="0" t="n">
        <v>0.7152</v>
      </c>
      <c r="E81" s="0" t="n">
        <f aca="false">AVERAGE(B81:D81)</f>
        <v>0.7152</v>
      </c>
      <c r="F81" s="0" t="n">
        <f aca="false">STDEV(B81:D81)</f>
        <v>0.1788</v>
      </c>
    </row>
    <row r="82" customFormat="false" ht="15" hidden="false" customHeight="false" outlineLevel="0" collapsed="false">
      <c r="A82" s="0" t="n">
        <v>79.5</v>
      </c>
      <c r="B82" s="0" t="n">
        <v>0.8642</v>
      </c>
      <c r="C82" s="0" t="n">
        <v>0.5364</v>
      </c>
      <c r="D82" s="0" t="n">
        <v>0.6556</v>
      </c>
      <c r="E82" s="0" t="n">
        <f aca="false">AVERAGE(B82:D82)</f>
        <v>0.6854</v>
      </c>
      <c r="F82" s="0" t="n">
        <f aca="false">STDEV(B82:D82)</f>
        <v>0.165919378012335</v>
      </c>
    </row>
    <row r="83" customFormat="false" ht="15" hidden="false" customHeight="false" outlineLevel="0" collapsed="false">
      <c r="A83" s="0" t="n">
        <v>80.5</v>
      </c>
      <c r="B83" s="0" t="n">
        <v>0.8344</v>
      </c>
      <c r="C83" s="0" t="n">
        <v>0.5364</v>
      </c>
      <c r="D83" s="0" t="n">
        <v>0.6556</v>
      </c>
      <c r="E83" s="0" t="n">
        <f aca="false">AVERAGE(B83:D83)</f>
        <v>0.675466666666667</v>
      </c>
      <c r="F83" s="0" t="n">
        <f aca="false">STDEV(B83:D83)</f>
        <v>0.149990044114046</v>
      </c>
    </row>
    <row r="84" customFormat="false" ht="15" hidden="false" customHeight="false" outlineLevel="0" collapsed="false">
      <c r="A84" s="0" t="n">
        <v>81.5</v>
      </c>
      <c r="B84" s="0" t="n">
        <v>0.8344</v>
      </c>
      <c r="C84" s="0" t="n">
        <v>0.5066</v>
      </c>
      <c r="D84" s="0" t="n">
        <v>0.6258</v>
      </c>
      <c r="E84" s="0" t="n">
        <f aca="false">AVERAGE(B84:D84)</f>
        <v>0.6556</v>
      </c>
      <c r="F84" s="0" t="n">
        <f aca="false">STDEV(B84:D84)</f>
        <v>0.165919378012335</v>
      </c>
    </row>
    <row r="85" customFormat="false" ht="15" hidden="false" customHeight="false" outlineLevel="0" collapsed="false">
      <c r="A85" s="0" t="n">
        <v>82.5</v>
      </c>
      <c r="B85" s="0" t="n">
        <v>0.8046</v>
      </c>
      <c r="C85" s="0" t="n">
        <v>0.5066</v>
      </c>
      <c r="D85" s="0" t="n">
        <v>0.6258</v>
      </c>
      <c r="E85" s="0" t="n">
        <f aca="false">AVERAGE(B85:D85)</f>
        <v>0.645666666666667</v>
      </c>
      <c r="F85" s="0" t="n">
        <f aca="false">STDEV(B85:D85)</f>
        <v>0.149990044114046</v>
      </c>
    </row>
    <row r="86" customFormat="false" ht="15" hidden="false" customHeight="false" outlineLevel="0" collapsed="false">
      <c r="A86" s="0" t="n">
        <v>83.5</v>
      </c>
      <c r="B86" s="0" t="n">
        <v>0.7748</v>
      </c>
      <c r="C86" s="0" t="n">
        <v>0.5066</v>
      </c>
      <c r="D86" s="0" t="n">
        <v>0.596</v>
      </c>
      <c r="E86" s="0" t="n">
        <f aca="false">AVERAGE(B86:D86)</f>
        <v>0.6258</v>
      </c>
      <c r="F86" s="0" t="n">
        <f aca="false">STDEV(B86:D86)</f>
        <v>0.136560755709684</v>
      </c>
    </row>
    <row r="87" customFormat="false" ht="15" hidden="false" customHeight="false" outlineLevel="0" collapsed="false">
      <c r="A87" s="0" t="n">
        <v>84.5</v>
      </c>
      <c r="B87" s="0" t="n">
        <v>0.7748</v>
      </c>
      <c r="C87" s="0" t="n">
        <v>0.4768</v>
      </c>
      <c r="D87" s="0" t="n">
        <v>0.6258</v>
      </c>
      <c r="E87" s="0" t="n">
        <f aca="false">AVERAGE(B87:D87)</f>
        <v>0.6258</v>
      </c>
      <c r="F87" s="0" t="n">
        <f aca="false">STDEV(B87:D87)</f>
        <v>0.149</v>
      </c>
    </row>
    <row r="88" customFormat="false" ht="15" hidden="false" customHeight="false" outlineLevel="0" collapsed="false">
      <c r="A88" s="0" t="n">
        <v>85.5</v>
      </c>
      <c r="B88" s="0" t="n">
        <v>0.745</v>
      </c>
      <c r="C88" s="0" t="n">
        <v>0.4768</v>
      </c>
      <c r="D88" s="0" t="n">
        <v>0.5662</v>
      </c>
      <c r="E88" s="0" t="n">
        <f aca="false">AVERAGE(B88:D88)</f>
        <v>0.596</v>
      </c>
      <c r="F88" s="0" t="n">
        <f aca="false">STDEV(B88:D88)</f>
        <v>0.136560755709684</v>
      </c>
    </row>
    <row r="89" customFormat="false" ht="15" hidden="false" customHeight="false" outlineLevel="0" collapsed="false">
      <c r="A89" s="0" t="n">
        <v>86.5</v>
      </c>
      <c r="B89" s="0" t="n">
        <v>0.6854</v>
      </c>
      <c r="C89" s="0" t="n">
        <v>0.4172</v>
      </c>
      <c r="D89" s="0" t="n">
        <v>0.5662</v>
      </c>
      <c r="E89" s="0" t="n">
        <f aca="false">AVERAGE(B89:D89)</f>
        <v>0.556266666666667</v>
      </c>
      <c r="F89" s="0" t="n">
        <f aca="false">STDEV(B89:D89)</f>
        <v>0.134375642634122</v>
      </c>
    </row>
    <row r="90" customFormat="false" ht="15" hidden="false" customHeight="false" outlineLevel="0" collapsed="false">
      <c r="A90" s="0" t="n">
        <v>87.5</v>
      </c>
      <c r="B90" s="0" t="n">
        <v>0.745</v>
      </c>
      <c r="C90" s="0" t="n">
        <v>0.4967</v>
      </c>
      <c r="D90" s="0" t="n">
        <v>0.596</v>
      </c>
      <c r="E90" s="0" t="n">
        <f aca="false">AVERAGE(B90:D90)</f>
        <v>0.612566666666667</v>
      </c>
      <c r="F90" s="0" t="n">
        <f aca="false">STDEV(B90:D90)</f>
        <v>0.124976251077288</v>
      </c>
    </row>
  </sheetData>
  <mergeCells count="1">
    <mergeCell ref="B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14T10:30:41Z</dcterms:created>
  <dc:creator>Lindsay Todman (RRes-Roth)</dc:creator>
  <dc:description/>
  <dc:language>en-US</dc:language>
  <cp:lastModifiedBy>Lindsay Todman (RRes-Roth)</cp:lastModifiedBy>
  <dcterms:modified xsi:type="dcterms:W3CDTF">2015-12-17T09:15:22Z</dcterms:modified>
  <cp:revision>0</cp:revision>
  <dc:subject/>
  <dc:title/>
</cp:coreProperties>
</file>